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4355" windowHeight="4875" activeTab="1"/>
  </bookViews>
  <sheets>
    <sheet name="Fig. 3A" sheetId="5" r:id="rId1"/>
    <sheet name="Fig. 3B" sheetId="1" r:id="rId2"/>
    <sheet name="Fig. 4A, 4B" sheetId="6" r:id="rId3"/>
    <sheet name="Fig. 4C" sheetId="4" r:id="rId4"/>
    <sheet name="Fig. 4D, 6A, 7" sheetId="2" r:id="rId5"/>
    <sheet name="Fig. 6B" sheetId="3" r:id="rId6"/>
  </sheets>
  <calcPr calcId="145621"/>
</workbook>
</file>

<file path=xl/calcChain.xml><?xml version="1.0" encoding="utf-8"?>
<calcChain xmlns="http://schemas.openxmlformats.org/spreadsheetml/2006/main">
  <c r="L7" i="1" l="1"/>
  <c r="L8" i="1"/>
  <c r="L10" i="1"/>
  <c r="B7" i="1"/>
  <c r="B8" i="1"/>
  <c r="B10" i="1"/>
  <c r="E5" i="1"/>
  <c r="E6" i="1"/>
  <c r="E7" i="1"/>
  <c r="E8" i="1"/>
  <c r="E9" i="1"/>
  <c r="E4" i="1"/>
  <c r="J14" i="4" l="1"/>
  <c r="J13" i="4"/>
  <c r="J12" i="4"/>
  <c r="J11" i="4"/>
  <c r="J10" i="4"/>
  <c r="J9" i="4"/>
  <c r="J8" i="4"/>
  <c r="J7" i="4"/>
  <c r="J6" i="4"/>
  <c r="F9" i="4"/>
  <c r="D9" i="4"/>
  <c r="F8" i="4"/>
  <c r="D8" i="4"/>
  <c r="F7" i="4"/>
  <c r="D7" i="4"/>
  <c r="F6" i="4"/>
  <c r="D6" i="4"/>
  <c r="I10" i="3" l="1"/>
  <c r="F10" i="3"/>
  <c r="C10" i="3"/>
  <c r="I9" i="3"/>
  <c r="F9" i="3"/>
  <c r="C9" i="3"/>
  <c r="I8" i="3"/>
  <c r="F8" i="3"/>
  <c r="C8" i="3"/>
  <c r="I7" i="3"/>
  <c r="F7" i="3"/>
  <c r="C7" i="3"/>
  <c r="I6" i="3"/>
  <c r="F6" i="3"/>
  <c r="C6" i="3"/>
  <c r="I5" i="3"/>
  <c r="F5" i="3"/>
  <c r="C5" i="3"/>
  <c r="I4" i="3"/>
  <c r="F4" i="3"/>
  <c r="C4" i="3"/>
  <c r="C11" i="2" l="1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10" i="2"/>
  <c r="O5" i="1" l="1"/>
  <c r="O6" i="1"/>
  <c r="O7" i="1"/>
  <c r="O8" i="1"/>
  <c r="O9" i="1"/>
  <c r="H10" i="1"/>
  <c r="H9" i="1"/>
  <c r="H8" i="1"/>
  <c r="H7" i="1"/>
  <c r="H6" i="1"/>
  <c r="H5" i="1"/>
  <c r="H4" i="1"/>
  <c r="R9" i="1"/>
  <c r="R8" i="1"/>
  <c r="R7" i="1"/>
  <c r="R6" i="1"/>
  <c r="R5" i="1"/>
  <c r="R4" i="1"/>
  <c r="R10" i="1"/>
</calcChain>
</file>

<file path=xl/sharedStrings.xml><?xml version="1.0" encoding="utf-8"?>
<sst xmlns="http://schemas.openxmlformats.org/spreadsheetml/2006/main" count="208" uniqueCount="75">
  <si>
    <t>Simulation Data</t>
  </si>
  <si>
    <t>kOn</t>
  </si>
  <si>
    <t>Vel</t>
  </si>
  <si>
    <t>kOff</t>
  </si>
  <si>
    <t>kOFF</t>
  </si>
  <si>
    <t>Empirical</t>
  </si>
  <si>
    <t>Simulation Values</t>
  </si>
  <si>
    <t>rel(kOn)</t>
  </si>
  <si>
    <t>rel(kOff)</t>
  </si>
  <si>
    <t>Analytical Values</t>
  </si>
  <si>
    <t>Empirical Values</t>
  </si>
  <si>
    <t>Error (SE)</t>
  </si>
  <si>
    <t>myoStep</t>
  </si>
  <si>
    <t>rel(step)</t>
  </si>
  <si>
    <t>rel(Step)</t>
  </si>
  <si>
    <t>x</t>
  </si>
  <si>
    <t>y</t>
  </si>
  <si>
    <t>atpase</t>
  </si>
  <si>
    <t>Energy</t>
  </si>
  <si>
    <t>%oneAtt</t>
  </si>
  <si>
    <t>eAdj</t>
  </si>
  <si>
    <t>Natt</t>
  </si>
  <si>
    <t xml:space="preserve"> </t>
  </si>
  <si>
    <t>Master Curve</t>
  </si>
  <si>
    <t>A = 14.5</t>
  </si>
  <si>
    <t>B = 0.00045</t>
  </si>
  <si>
    <t>5E20</t>
  </si>
  <si>
    <t>Number of Myosins</t>
  </si>
  <si>
    <t>Isoform</t>
  </si>
  <si>
    <t>myoStepSize [nm]</t>
  </si>
  <si>
    <t>kon [s^-1]</t>
  </si>
  <si>
    <t>koff [s^-1]</t>
  </si>
  <si>
    <t>Nm</t>
  </si>
  <si>
    <t>Key for Variables</t>
  </si>
  <si>
    <t xml:space="preserve">Nm </t>
  </si>
  <si>
    <t>ATP per second for each myosin</t>
  </si>
  <si>
    <t xml:space="preserve">Energy </t>
  </si>
  <si>
    <t>ATP per second for system</t>
  </si>
  <si>
    <t>Chance that at least one myosin is attached to filament (Pc)</t>
  </si>
  <si>
    <t>Adjusted Energy Consumption [ATP/ms]</t>
  </si>
  <si>
    <t>RT</t>
  </si>
  <si>
    <t>Simulated runtime in ms before dissociation on average</t>
  </si>
  <si>
    <t>Average number of myosins attached to filament</t>
  </si>
  <si>
    <t>Filament Velocity [nm/s]</t>
  </si>
  <si>
    <t>aRT</t>
  </si>
  <si>
    <t>Ereq</t>
  </si>
  <si>
    <t>Normalized - kOff</t>
  </si>
  <si>
    <t>myoStepSize</t>
  </si>
  <si>
    <t>Normalized - kOn</t>
  </si>
  <si>
    <t>Normalized -  myoStep</t>
  </si>
  <si>
    <t>Isoforms with Varied kOff</t>
  </si>
  <si>
    <t>Isoforms with Varied Step Size</t>
  </si>
  <si>
    <t>Isoforms with Varied kOn</t>
  </si>
  <si>
    <t>Empirical Data</t>
  </si>
  <si>
    <r>
      <t>myoConcentration [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]</t>
    </r>
  </si>
  <si>
    <t>Analytical Data</t>
  </si>
  <si>
    <t>Velocity [nm/s]</t>
  </si>
  <si>
    <t>Rel Velocity</t>
  </si>
  <si>
    <t>Error</t>
  </si>
  <si>
    <t>Rel# Myosins</t>
  </si>
  <si>
    <t># of Myosins</t>
  </si>
  <si>
    <t>Ensemble Size = 25</t>
  </si>
  <si>
    <t>Ensemble Size = 100</t>
  </si>
  <si>
    <t>Number of Attached Myosins</t>
  </si>
  <si>
    <t>Count (of 1000)</t>
  </si>
  <si>
    <t>Wet-lab data from Howard</t>
  </si>
  <si>
    <t>Simulated Data</t>
  </si>
  <si>
    <t>kon = 1500 s^-1</t>
  </si>
  <si>
    <t>StepSize = 3nm</t>
  </si>
  <si>
    <t>kOff = 200 s^-1</t>
  </si>
  <si>
    <r>
      <t>Velocity [</t>
    </r>
    <r>
      <rPr>
        <sz val="11"/>
        <color theme="1"/>
        <rFont val="Calibri"/>
        <family val="2"/>
      </rPr>
      <t>µm/s]</t>
    </r>
  </si>
  <si>
    <t>Force per Myosin [pN]</t>
  </si>
  <si>
    <t>Chicken Skeletal Muscle Myosins (kOn = 900s^-1; stepSize = 5nm; kOff = 1600s^-1)</t>
  </si>
  <si>
    <t>chicken skeletal</t>
  </si>
  <si>
    <t>Analytical Data for myosins of different isofo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0" xfId="0"/>
    <xf numFmtId="2" fontId="0" fillId="2" borderId="0" xfId="0" applyNumberFormat="1" applyFill="1" applyAlignment="1">
      <alignment horizontal="center"/>
    </xf>
    <xf numFmtId="2" fontId="0" fillId="2" borderId="0" xfId="0" applyNumberFormat="1" applyFill="1"/>
    <xf numFmtId="0" fontId="0" fillId="2" borderId="0" xfId="0" applyFill="1"/>
    <xf numFmtId="0" fontId="0" fillId="2" borderId="0" xfId="0" applyFill="1" applyAlignment="1">
      <alignment horizontal="center"/>
    </xf>
    <xf numFmtId="164" fontId="0" fillId="2" borderId="0" xfId="0" applyNumberFormat="1" applyFill="1"/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1" xfId="0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1" fontId="0" fillId="2" borderId="13" xfId="0" applyNumberFormat="1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2" fontId="0" fillId="2" borderId="15" xfId="0" applyNumberForma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0" fontId="0" fillId="2" borderId="1" xfId="0" applyFill="1" applyBorder="1"/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2" fontId="0" fillId="2" borderId="10" xfId="0" quotePrefix="1" applyNumberForma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0" fontId="2" fillId="3" borderId="22" xfId="0" applyFont="1" applyFill="1" applyBorder="1" applyAlignment="1">
      <alignment horizontal="center"/>
    </xf>
    <xf numFmtId="0" fontId="2" fillId="3" borderId="21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2" fillId="3" borderId="23" xfId="0" applyFont="1" applyFill="1" applyBorder="1" applyAlignment="1"/>
    <xf numFmtId="0" fontId="2" fillId="3" borderId="24" xfId="0" applyFont="1" applyFill="1" applyBorder="1" applyAlignment="1"/>
    <xf numFmtId="0" fontId="2" fillId="3" borderId="25" xfId="0" applyFont="1" applyFill="1" applyBorder="1" applyAlignment="1"/>
    <xf numFmtId="1" fontId="0" fillId="2" borderId="7" xfId="0" applyNumberFormat="1" applyFill="1" applyBorder="1" applyAlignment="1">
      <alignment horizontal="center"/>
    </xf>
    <xf numFmtId="1" fontId="0" fillId="2" borderId="10" xfId="0" applyNumberForma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2" fontId="0" fillId="2" borderId="27" xfId="0" applyNumberFormat="1" applyFill="1" applyBorder="1" applyAlignment="1">
      <alignment horizontal="center"/>
    </xf>
    <xf numFmtId="1" fontId="0" fillId="2" borderId="28" xfId="0" applyNumberFormat="1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2" borderId="30" xfId="0" applyFill="1" applyBorder="1"/>
    <xf numFmtId="0" fontId="0" fillId="2" borderId="31" xfId="0" applyFill="1" applyBorder="1" applyAlignment="1">
      <alignment horizontal="center"/>
    </xf>
    <xf numFmtId="0" fontId="0" fillId="2" borderId="32" xfId="0" applyFill="1" applyBorder="1" applyAlignment="1">
      <alignment horizontal="center"/>
    </xf>
    <xf numFmtId="0" fontId="0" fillId="2" borderId="33" xfId="0" applyFill="1" applyBorder="1" applyAlignment="1">
      <alignment horizontal="center"/>
    </xf>
    <xf numFmtId="0" fontId="0" fillId="2" borderId="34" xfId="0" applyFill="1" applyBorder="1" applyAlignment="1">
      <alignment horizontal="center"/>
    </xf>
    <xf numFmtId="1" fontId="0" fillId="2" borderId="35" xfId="0" applyNumberFormat="1" applyFill="1" applyBorder="1" applyAlignment="1">
      <alignment horizontal="center"/>
    </xf>
    <xf numFmtId="1" fontId="0" fillId="2" borderId="15" xfId="0" applyNumberFormat="1" applyFill="1" applyBorder="1" applyAlignment="1">
      <alignment horizontal="center"/>
    </xf>
    <xf numFmtId="1" fontId="0" fillId="2" borderId="16" xfId="0" applyNumberFormat="1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1" fontId="0" fillId="2" borderId="26" xfId="0" applyNumberForma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165" fontId="0" fillId="2" borderId="0" xfId="0" applyNumberFormat="1" applyFill="1"/>
    <xf numFmtId="2" fontId="0" fillId="2" borderId="3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0" fontId="0" fillId="2" borderId="36" xfId="0" applyFill="1" applyBorder="1" applyAlignment="1">
      <alignment horizontal="center"/>
    </xf>
    <xf numFmtId="0" fontId="0" fillId="2" borderId="37" xfId="0" applyFill="1" applyBorder="1" applyAlignment="1">
      <alignment horizontal="center"/>
    </xf>
    <xf numFmtId="0" fontId="0" fillId="2" borderId="38" xfId="0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0" fontId="0" fillId="2" borderId="40" xfId="0" applyFill="1" applyBorder="1" applyAlignment="1">
      <alignment horizontal="center"/>
    </xf>
    <xf numFmtId="165" fontId="0" fillId="2" borderId="41" xfId="0" applyNumberFormat="1" applyFill="1" applyBorder="1" applyAlignment="1">
      <alignment horizontal="center"/>
    </xf>
    <xf numFmtId="165" fontId="0" fillId="2" borderId="42" xfId="0" applyNumberFormat="1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165" fontId="0" fillId="2" borderId="43" xfId="0" applyNumberFormat="1" applyFill="1" applyBorder="1" applyAlignment="1">
      <alignment horizontal="center"/>
    </xf>
    <xf numFmtId="165" fontId="0" fillId="2" borderId="44" xfId="0" applyNumberFormat="1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165" fontId="0" fillId="2" borderId="39" xfId="0" applyNumberFormat="1" applyFill="1" applyBorder="1" applyAlignment="1">
      <alignment horizontal="center"/>
    </xf>
    <xf numFmtId="165" fontId="0" fillId="2" borderId="45" xfId="0" applyNumberFormat="1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165" fontId="0" fillId="2" borderId="46" xfId="0" applyNumberFormat="1" applyFill="1" applyBorder="1" applyAlignment="1">
      <alignment horizontal="center"/>
    </xf>
    <xf numFmtId="165" fontId="0" fillId="2" borderId="47" xfId="0" applyNumberFormat="1" applyFill="1" applyBorder="1" applyAlignment="1">
      <alignment horizontal="center"/>
    </xf>
    <xf numFmtId="0" fontId="0" fillId="2" borderId="48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2" fillId="3" borderId="30" xfId="0" applyFont="1" applyFill="1" applyBorder="1" applyAlignment="1">
      <alignment horizontal="center"/>
    </xf>
    <xf numFmtId="0" fontId="2" fillId="3" borderId="31" xfId="0" applyFont="1" applyFill="1" applyBorder="1" applyAlignment="1">
      <alignment horizontal="center"/>
    </xf>
    <xf numFmtId="0" fontId="2" fillId="3" borderId="32" xfId="0" applyFont="1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0" fontId="0" fillId="2" borderId="34" xfId="0" applyFill="1" applyBorder="1" applyAlignment="1">
      <alignment horizontal="center"/>
    </xf>
    <xf numFmtId="0" fontId="0" fillId="2" borderId="32" xfId="0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0" fontId="2" fillId="3" borderId="2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63"/>
  <sheetViews>
    <sheetView workbookViewId="0">
      <selection activeCell="F26" sqref="F26"/>
    </sheetView>
  </sheetViews>
  <sheetFormatPr defaultRowHeight="15" x14ac:dyDescent="0.25"/>
  <cols>
    <col min="1" max="1" width="9.140625" style="4"/>
    <col min="2" max="2" width="14.85546875" style="4" bestFit="1" customWidth="1"/>
    <col min="3" max="3" width="20.85546875" style="4" bestFit="1" customWidth="1"/>
    <col min="4" max="4" width="17.85546875" style="4" customWidth="1"/>
    <col min="5" max="6" width="20.85546875" style="4" bestFit="1" customWidth="1"/>
    <col min="7" max="8" width="9.140625" style="4"/>
    <col min="9" max="9" width="14.85546875" style="4" bestFit="1" customWidth="1"/>
    <col min="10" max="13" width="20.85546875" style="4" bestFit="1" customWidth="1"/>
    <col min="14" max="16384" width="9.140625" style="4"/>
  </cols>
  <sheetData>
    <row r="1" spans="2:14" ht="15.75" thickBot="1" x14ac:dyDescent="0.3"/>
    <row r="2" spans="2:14" ht="15.75" thickBot="1" x14ac:dyDescent="0.3">
      <c r="B2" s="94" t="s">
        <v>72</v>
      </c>
      <c r="C2" s="95"/>
      <c r="D2" s="95"/>
      <c r="E2" s="96"/>
      <c r="J2" s="91" t="s">
        <v>74</v>
      </c>
      <c r="K2" s="92"/>
      <c r="L2" s="92"/>
      <c r="M2" s="93"/>
    </row>
    <row r="3" spans="2:14" ht="15.75" thickBot="1" x14ac:dyDescent="0.3">
      <c r="B3" s="97" t="s">
        <v>65</v>
      </c>
      <c r="C3" s="98"/>
      <c r="D3" s="97" t="s">
        <v>66</v>
      </c>
      <c r="E3" s="99"/>
      <c r="J3" s="89" t="s">
        <v>73</v>
      </c>
      <c r="K3" s="45" t="s">
        <v>67</v>
      </c>
      <c r="L3" s="90" t="s">
        <v>68</v>
      </c>
      <c r="M3" s="90" t="s">
        <v>69</v>
      </c>
    </row>
    <row r="4" spans="2:14" ht="15.75" thickBot="1" x14ac:dyDescent="0.3">
      <c r="B4" s="73" t="s">
        <v>70</v>
      </c>
      <c r="C4" s="75" t="s">
        <v>71</v>
      </c>
      <c r="D4" s="73" t="s">
        <v>70</v>
      </c>
      <c r="E4" s="74" t="s">
        <v>71</v>
      </c>
      <c r="I4" s="80" t="s">
        <v>70</v>
      </c>
      <c r="J4" s="77" t="s">
        <v>71</v>
      </c>
      <c r="K4" s="83" t="s">
        <v>71</v>
      </c>
      <c r="L4" s="77" t="s">
        <v>71</v>
      </c>
      <c r="M4" s="86" t="s">
        <v>71</v>
      </c>
      <c r="N4" s="5"/>
    </row>
    <row r="5" spans="2:14" x14ac:dyDescent="0.25">
      <c r="B5" s="70">
        <v>0</v>
      </c>
      <c r="C5" s="76">
        <v>1.78</v>
      </c>
      <c r="D5" s="72">
        <v>0.1</v>
      </c>
      <c r="E5" s="71">
        <v>1.74</v>
      </c>
      <c r="G5" s="5"/>
      <c r="I5" s="81">
        <v>0.1</v>
      </c>
      <c r="J5" s="78">
        <v>1.7770462705376127</v>
      </c>
      <c r="K5" s="84">
        <v>1.7772656025340914</v>
      </c>
      <c r="L5" s="78">
        <v>1.7761358491457917</v>
      </c>
      <c r="M5" s="87">
        <v>1.7419950469524796</v>
      </c>
      <c r="N5" s="5"/>
    </row>
    <row r="6" spans="2:14" x14ac:dyDescent="0.25">
      <c r="B6" s="29">
        <v>0.95</v>
      </c>
      <c r="C6" s="26">
        <v>1.21</v>
      </c>
      <c r="D6" s="34">
        <v>0.5</v>
      </c>
      <c r="E6" s="16">
        <v>1.45</v>
      </c>
      <c r="G6" s="2"/>
      <c r="I6" s="81">
        <v>0.125</v>
      </c>
      <c r="J6" s="78">
        <v>1.7756508377784728</v>
      </c>
      <c r="K6" s="84">
        <v>1.7769775032252666</v>
      </c>
      <c r="L6" s="78">
        <v>1.7742291909518619</v>
      </c>
      <c r="M6" s="87">
        <v>1.720917434953956</v>
      </c>
      <c r="N6" s="5"/>
    </row>
    <row r="7" spans="2:14" x14ac:dyDescent="0.25">
      <c r="B7" s="29">
        <v>1</v>
      </c>
      <c r="C7" s="26">
        <v>1</v>
      </c>
      <c r="D7" s="34">
        <v>1</v>
      </c>
      <c r="E7" s="16">
        <v>0.99</v>
      </c>
      <c r="G7" s="2"/>
      <c r="I7" s="81">
        <v>0.15</v>
      </c>
      <c r="J7" s="78">
        <v>1.7722215694505605</v>
      </c>
      <c r="K7" s="84">
        <v>1.7766253564290313</v>
      </c>
      <c r="L7" s="78">
        <v>1.7701779467111454</v>
      </c>
      <c r="M7" s="87">
        <v>1.6935420939830599</v>
      </c>
      <c r="N7" s="5"/>
    </row>
    <row r="8" spans="2:14" x14ac:dyDescent="0.25">
      <c r="B8" s="29">
        <v>1.05</v>
      </c>
      <c r="C8" s="26">
        <v>1.0375000000000001</v>
      </c>
      <c r="D8" s="34">
        <v>1.5</v>
      </c>
      <c r="E8" s="16">
        <v>0.72</v>
      </c>
      <c r="G8" s="2"/>
      <c r="I8" s="81">
        <v>0.17499999999999999</v>
      </c>
      <c r="J8" s="78">
        <v>1.7658344431701556</v>
      </c>
      <c r="K8" s="84">
        <v>1.7762088871470685</v>
      </c>
      <c r="L8" s="78">
        <v>1.7630622211499123</v>
      </c>
      <c r="M8" s="87">
        <v>1.6591038953908053</v>
      </c>
      <c r="N8" s="5"/>
    </row>
    <row r="9" spans="2:14" x14ac:dyDescent="0.25">
      <c r="B9" s="29">
        <v>1.05</v>
      </c>
      <c r="C9" s="26">
        <v>0.875</v>
      </c>
      <c r="D9" s="34">
        <v>2</v>
      </c>
      <c r="E9" s="16">
        <v>0.59</v>
      </c>
      <c r="G9" s="2"/>
      <c r="I9" s="81">
        <v>0.2</v>
      </c>
      <c r="J9" s="78">
        <v>1.7560025086491855</v>
      </c>
      <c r="K9" s="84">
        <v>1.7757266423644822</v>
      </c>
      <c r="L9" s="78">
        <v>1.752400834072305</v>
      </c>
      <c r="M9" s="87">
        <v>1.6173380374393003</v>
      </c>
      <c r="N9" s="5"/>
    </row>
    <row r="10" spans="2:14" x14ac:dyDescent="0.25">
      <c r="B10" s="29">
        <v>1.2</v>
      </c>
      <c r="C10" s="26">
        <v>0.96250000000000002</v>
      </c>
      <c r="D10" s="34">
        <v>2.5</v>
      </c>
      <c r="E10" s="16">
        <v>0.45</v>
      </c>
      <c r="G10" s="2"/>
      <c r="I10" s="81">
        <v>0.22500000000000001</v>
      </c>
      <c r="J10" s="78">
        <v>1.7426712452061301</v>
      </c>
      <c r="K10" s="84">
        <v>1.7751739835105933</v>
      </c>
      <c r="L10" s="78">
        <v>1.7381460953937677</v>
      </c>
      <c r="M10" s="87">
        <v>1.5684529774301783</v>
      </c>
      <c r="N10" s="5"/>
    </row>
    <row r="11" spans="2:14" x14ac:dyDescent="0.25">
      <c r="B11" s="29">
        <v>1.3</v>
      </c>
      <c r="C11" s="26">
        <v>0.96250000000000002</v>
      </c>
      <c r="D11" s="34">
        <v>3</v>
      </c>
      <c r="E11" s="16">
        <v>0.34</v>
      </c>
      <c r="G11" s="2"/>
      <c r="I11" s="81">
        <v>0.25</v>
      </c>
      <c r="J11" s="78">
        <v>1.7260886417908496</v>
      </c>
      <c r="K11" s="84">
        <v>1.7745404820425281</v>
      </c>
      <c r="L11" s="78">
        <v>1.7205533006104703</v>
      </c>
      <c r="M11" s="87">
        <v>1.5129780063462368</v>
      </c>
      <c r="N11" s="5"/>
    </row>
    <row r="12" spans="2:14" x14ac:dyDescent="0.25">
      <c r="B12" s="29">
        <v>1.5</v>
      </c>
      <c r="C12" s="26">
        <v>0.875</v>
      </c>
      <c r="D12" s="34">
        <v>3.5</v>
      </c>
      <c r="E12" s="16">
        <v>0.28999999999999998</v>
      </c>
      <c r="G12" s="2"/>
      <c r="I12" s="81">
        <v>0.27500000000000002</v>
      </c>
      <c r="J12" s="78">
        <v>1.7066683039032176</v>
      </c>
      <c r="K12" s="84">
        <v>1.7738078589926092</v>
      </c>
      <c r="L12" s="78">
        <v>1.7000433884551764</v>
      </c>
      <c r="M12" s="87">
        <v>1.4516090591536432</v>
      </c>
      <c r="N12" s="5"/>
    </row>
    <row r="13" spans="2:14" x14ac:dyDescent="0.25">
      <c r="B13" s="29">
        <v>1.5</v>
      </c>
      <c r="C13" s="26">
        <v>0.77500000000000002</v>
      </c>
      <c r="D13" s="34">
        <v>4</v>
      </c>
      <c r="E13" s="16">
        <v>0.21</v>
      </c>
      <c r="G13" s="2"/>
      <c r="I13" s="81">
        <v>0.3</v>
      </c>
      <c r="J13" s="78">
        <v>1.684887354182941</v>
      </c>
      <c r="K13" s="84">
        <v>1.7729493742744153</v>
      </c>
      <c r="L13" s="78">
        <v>1.6771005455967281</v>
      </c>
      <c r="M13" s="87">
        <v>1.3850952236137346</v>
      </c>
      <c r="N13" s="5"/>
    </row>
    <row r="14" spans="2:14" x14ac:dyDescent="0.25">
      <c r="B14" s="29">
        <v>1.4</v>
      </c>
      <c r="C14" s="26">
        <v>0.78500000000000003</v>
      </c>
      <c r="D14" s="34">
        <v>4.5</v>
      </c>
      <c r="E14" s="16">
        <v>0.16</v>
      </c>
      <c r="G14" s="2"/>
      <c r="I14" s="81">
        <v>0.32500000000000001</v>
      </c>
      <c r="J14" s="78">
        <v>1.6612223356338331</v>
      </c>
      <c r="K14" s="84">
        <v>1.771930838728756</v>
      </c>
      <c r="L14" s="78">
        <v>1.6522079391802307</v>
      </c>
      <c r="M14" s="87">
        <v>1.3141680721701601</v>
      </c>
      <c r="N14" s="5"/>
    </row>
    <row r="15" spans="2:14" x14ac:dyDescent="0.25">
      <c r="B15" s="29">
        <v>1.43</v>
      </c>
      <c r="C15" s="26">
        <v>0.6875</v>
      </c>
      <c r="D15" s="34">
        <v>5</v>
      </c>
      <c r="E15" s="16">
        <v>0.14000000000000001</v>
      </c>
      <c r="G15" s="2"/>
      <c r="I15" s="81">
        <v>0.35</v>
      </c>
      <c r="J15" s="78">
        <v>1.6361141861691639</v>
      </c>
      <c r="K15" s="84">
        <v>1.7707128244032897</v>
      </c>
      <c r="L15" s="78">
        <v>1.6258126093543024</v>
      </c>
      <c r="M15" s="87">
        <v>1.2395034787969996</v>
      </c>
      <c r="N15" s="5"/>
    </row>
    <row r="16" spans="2:14" x14ac:dyDescent="0.25">
      <c r="B16" s="29">
        <v>1.65</v>
      </c>
      <c r="C16" s="26">
        <v>0.76</v>
      </c>
      <c r="D16" s="34">
        <v>5.5</v>
      </c>
      <c r="E16" s="16">
        <v>0.08</v>
      </c>
      <c r="G16" s="2"/>
      <c r="I16" s="81">
        <v>0.375</v>
      </c>
      <c r="J16" s="78">
        <v>1.6099523448785271</v>
      </c>
      <c r="K16" s="84">
        <v>1.7692534270587239</v>
      </c>
      <c r="L16" s="78">
        <v>1.5983095511081253</v>
      </c>
      <c r="M16" s="87">
        <v>1.161704784718065</v>
      </c>
      <c r="N16" s="5"/>
    </row>
    <row r="17" spans="2:14" ht="15.75" thickBot="1" x14ac:dyDescent="0.3">
      <c r="B17" s="29">
        <v>1.65</v>
      </c>
      <c r="C17" s="26">
        <v>0.69</v>
      </c>
      <c r="D17" s="35">
        <v>6</v>
      </c>
      <c r="E17" s="21">
        <v>0.06</v>
      </c>
      <c r="G17" s="2"/>
      <c r="I17" s="81">
        <v>0.4</v>
      </c>
      <c r="J17" s="78">
        <v>1.5830703006819096</v>
      </c>
      <c r="K17" s="84">
        <v>1.7675110052907699</v>
      </c>
      <c r="L17" s="78">
        <v>1.5700372733489738</v>
      </c>
      <c r="M17" s="87">
        <v>1.0812987483638912</v>
      </c>
      <c r="N17" s="5"/>
    </row>
    <row r="18" spans="2:14" x14ac:dyDescent="0.25">
      <c r="B18" s="29">
        <v>1.68</v>
      </c>
      <c r="C18" s="16">
        <v>0.71</v>
      </c>
      <c r="D18" s="5"/>
      <c r="E18" s="5"/>
      <c r="F18" s="2"/>
      <c r="G18" s="2"/>
      <c r="I18" s="81">
        <v>0.42499999999999999</v>
      </c>
      <c r="J18" s="78">
        <v>1.5557474147454975</v>
      </c>
      <c r="K18" s="84">
        <v>1.7654465161454576</v>
      </c>
      <c r="L18" s="78">
        <v>1.5412796512144094</v>
      </c>
      <c r="M18" s="87">
        <v>0.99873851879859987</v>
      </c>
      <c r="N18" s="5"/>
    </row>
    <row r="19" spans="2:14" x14ac:dyDescent="0.25">
      <c r="B19" s="29">
        <v>1.73</v>
      </c>
      <c r="C19" s="16">
        <v>0.72</v>
      </c>
      <c r="D19" s="5"/>
      <c r="E19" s="5"/>
      <c r="G19" s="2"/>
      <c r="I19" s="81">
        <v>0.45</v>
      </c>
      <c r="J19" s="78">
        <v>1.528213806543149</v>
      </c>
      <c r="K19" s="84">
        <v>1.7630252671231903</v>
      </c>
      <c r="L19" s="78">
        <v>1.5122708516145851</v>
      </c>
      <c r="M19" s="87">
        <v>0.91441004179344376</v>
      </c>
      <c r="N19" s="5"/>
    </row>
    <row r="20" spans="2:14" x14ac:dyDescent="0.25">
      <c r="B20" s="29">
        <v>1.82</v>
      </c>
      <c r="C20" s="16">
        <v>0.57499999999999996</v>
      </c>
      <c r="D20" s="5"/>
      <c r="E20" s="5"/>
      <c r="I20" s="81">
        <v>0.47499999999999998</v>
      </c>
      <c r="J20" s="78">
        <v>1.5006564235865907</v>
      </c>
      <c r="K20" s="84">
        <v>1.7602180548190949</v>
      </c>
      <c r="L20" s="78">
        <v>1.4832014459299667</v>
      </c>
      <c r="M20" s="87">
        <v>0.82863978380656711</v>
      </c>
      <c r="N20" s="5"/>
    </row>
    <row r="21" spans="2:14" x14ac:dyDescent="0.25">
      <c r="B21" s="29">
        <v>2.0499999999999998</v>
      </c>
      <c r="C21" s="16">
        <v>0.61250000000000004</v>
      </c>
      <c r="D21" s="5"/>
      <c r="E21" s="5"/>
      <c r="I21" s="81">
        <v>0.5</v>
      </c>
      <c r="J21" s="78">
        <v>1.4732252565425192</v>
      </c>
      <c r="K21" s="84">
        <v>1.7570017515610685</v>
      </c>
      <c r="L21" s="78">
        <v>1.4542246679850985</v>
      </c>
      <c r="M21" s="87">
        <v>0.74170259708181896</v>
      </c>
      <c r="N21" s="5"/>
    </row>
    <row r="22" spans="2:14" x14ac:dyDescent="0.25">
      <c r="B22" s="29">
        <v>1.9</v>
      </c>
      <c r="C22" s="16">
        <v>0.48</v>
      </c>
      <c r="D22" s="5"/>
      <c r="E22" s="5"/>
      <c r="I22" s="81">
        <v>0.52500000000000002</v>
      </c>
      <c r="J22" s="78">
        <v>1.44603916979657</v>
      </c>
      <c r="K22" s="84">
        <v>1.7533594440790621</v>
      </c>
      <c r="L22" s="78">
        <v>1.42546228535931</v>
      </c>
      <c r="M22" s="87">
        <v>0.65382911896204876</v>
      </c>
      <c r="N22" s="5"/>
    </row>
    <row r="23" spans="2:14" x14ac:dyDescent="0.25">
      <c r="B23" s="29">
        <v>2.1</v>
      </c>
      <c r="C23" s="16">
        <v>0.52</v>
      </c>
      <c r="D23" s="5"/>
      <c r="E23" s="5"/>
      <c r="I23" s="81">
        <v>0.55000000000000004</v>
      </c>
      <c r="J23" s="78">
        <v>1.4191911128337189</v>
      </c>
      <c r="K23" s="84">
        <v>1.749280238352986</v>
      </c>
      <c r="L23" s="78">
        <v>1.3970098484006586</v>
      </c>
      <c r="M23" s="87">
        <v>0.56521243216089967</v>
      </c>
      <c r="N23" s="5"/>
    </row>
    <row r="24" spans="2:14" x14ac:dyDescent="0.25">
      <c r="B24" s="29">
        <v>2.2000000000000002</v>
      </c>
      <c r="C24" s="16">
        <v>0.52</v>
      </c>
      <c r="D24" s="5"/>
      <c r="E24" s="5"/>
      <c r="I24" s="81">
        <v>0.57499999999999996</v>
      </c>
      <c r="J24" s="78">
        <v>1.3927526423486523</v>
      </c>
      <c r="K24" s="84">
        <v>1.7447588363166611</v>
      </c>
      <c r="L24" s="78">
        <v>1.3689412464573822</v>
      </c>
      <c r="M24" s="87">
        <v>0.47601390053474907</v>
      </c>
      <c r="N24" s="5"/>
    </row>
    <row r="25" spans="2:14" x14ac:dyDescent="0.25">
      <c r="B25" s="29">
        <v>2.25</v>
      </c>
      <c r="C25" s="16">
        <v>0.45</v>
      </c>
      <c r="D25" s="5"/>
      <c r="E25" s="5"/>
      <c r="I25" s="81">
        <v>0.6</v>
      </c>
      <c r="J25" s="78">
        <v>1.3667777716239424</v>
      </c>
      <c r="K25" s="84">
        <v>1.7397949730532249</v>
      </c>
      <c r="L25" s="78">
        <v>1.3413125878195689</v>
      </c>
      <c r="M25" s="87">
        <v>0.38636819515556065</v>
      </c>
      <c r="N25" s="5"/>
    </row>
    <row r="26" spans="2:14" x14ac:dyDescent="0.25">
      <c r="B26" s="29">
        <v>2.2999999999999998</v>
      </c>
      <c r="C26" s="16">
        <v>0.4</v>
      </c>
      <c r="D26" s="5"/>
      <c r="E26" s="5"/>
      <c r="I26" s="81">
        <v>0.625</v>
      </c>
      <c r="J26" s="78">
        <v>1.3413062051493907</v>
      </c>
      <c r="K26" s="84">
        <v>1.734392783755871</v>
      </c>
      <c r="L26" s="78">
        <v>1.3141654614967413</v>
      </c>
      <c r="M26" s="87">
        <v>0.29638757452239489</v>
      </c>
      <c r="N26" s="5"/>
    </row>
    <row r="27" spans="2:14" x14ac:dyDescent="0.25">
      <c r="B27" s="29">
        <v>2.4500000000000002</v>
      </c>
      <c r="C27" s="16">
        <v>0.5</v>
      </c>
      <c r="D27" s="5"/>
      <c r="E27" s="5"/>
      <c r="I27" s="81">
        <v>0.65</v>
      </c>
      <c r="J27" s="78">
        <v>1.3163660324803701</v>
      </c>
      <c r="K27" s="84">
        <v>1.7285601514712603</v>
      </c>
      <c r="L27" s="78">
        <v>1.2875296550822863</v>
      </c>
      <c r="M27" s="87">
        <v>0.20616550265413885</v>
      </c>
      <c r="N27" s="5"/>
    </row>
    <row r="28" spans="2:14" x14ac:dyDescent="0.25">
      <c r="B28" s="29">
        <v>2.4500000000000002</v>
      </c>
      <c r="C28" s="16">
        <v>0.375</v>
      </c>
      <c r="D28" s="5"/>
      <c r="E28" s="5"/>
      <c r="I28" s="81">
        <v>0.67500000000000004</v>
      </c>
      <c r="J28" s="78">
        <v>1.2919759576614227</v>
      </c>
      <c r="K28" s="84">
        <v>1.722308071050499</v>
      </c>
      <c r="L28" s="78">
        <v>1.2614254053264966</v>
      </c>
      <c r="M28" s="87">
        <v>0.11577969276675211</v>
      </c>
      <c r="N28" s="5"/>
    </row>
    <row r="29" spans="2:14" x14ac:dyDescent="0.25">
      <c r="B29" s="29">
        <v>2.7</v>
      </c>
      <c r="C29" s="16">
        <v>0.41</v>
      </c>
      <c r="D29" s="5"/>
      <c r="E29" s="5"/>
      <c r="I29" s="81">
        <v>0.7</v>
      </c>
      <c r="J29" s="78">
        <v>1.2681471359783221</v>
      </c>
      <c r="K29" s="84">
        <v>1.7156500522548852</v>
      </c>
      <c r="L29" s="78">
        <v>1.2358652534850727</v>
      </c>
      <c r="M29" s="87">
        <v>2.529465998822503E-2</v>
      </c>
      <c r="N29" s="5"/>
    </row>
    <row r="30" spans="2:14" x14ac:dyDescent="0.25">
      <c r="B30" s="29">
        <v>2.9</v>
      </c>
      <c r="C30" s="16">
        <v>0.34</v>
      </c>
      <c r="D30" s="5"/>
      <c r="E30" s="5"/>
      <c r="I30" s="81">
        <v>0.72499999999999998</v>
      </c>
      <c r="J30" s="78">
        <v>1.2448846822079687</v>
      </c>
      <c r="K30" s="84">
        <v>1.7086015754612136</v>
      </c>
      <c r="L30" s="78">
        <v>1.2108555699049934</v>
      </c>
      <c r="M30" s="87"/>
      <c r="N30" s="5"/>
    </row>
    <row r="31" spans="2:14" x14ac:dyDescent="0.25">
      <c r="B31" s="29">
        <v>3.15</v>
      </c>
      <c r="C31" s="16">
        <v>0.3</v>
      </c>
      <c r="D31" s="5"/>
      <c r="E31" s="5"/>
      <c r="I31" s="81">
        <v>0.75</v>
      </c>
      <c r="J31" s="78">
        <v>1.2221889060311002</v>
      </c>
      <c r="K31" s="84">
        <v>1.701179606479142</v>
      </c>
      <c r="L31" s="78">
        <v>1.186397803784214</v>
      </c>
      <c r="M31" s="87"/>
      <c r="N31" s="5"/>
    </row>
    <row r="32" spans="2:14" x14ac:dyDescent="0.25">
      <c r="B32" s="29">
        <v>3.12</v>
      </c>
      <c r="C32" s="16">
        <v>0.23</v>
      </c>
      <c r="D32" s="5"/>
      <c r="E32" s="5"/>
      <c r="I32" s="81">
        <v>0.77500000000000002</v>
      </c>
      <c r="J32" s="78">
        <v>1.2000563219639075</v>
      </c>
      <c r="K32" s="84">
        <v>1.6934021721459114</v>
      </c>
      <c r="L32" s="78">
        <v>1.162489505707359</v>
      </c>
      <c r="M32" s="87"/>
      <c r="N32" s="5"/>
    </row>
    <row r="33" spans="2:14" x14ac:dyDescent="0.25">
      <c r="B33" s="29">
        <v>3.4</v>
      </c>
      <c r="C33" s="16">
        <v>0.25</v>
      </c>
      <c r="D33" s="5"/>
      <c r="E33" s="5"/>
      <c r="I33" s="81">
        <v>0.8</v>
      </c>
      <c r="J33" s="78">
        <v>1.1784804735771293</v>
      </c>
      <c r="K33" s="84">
        <v>1.6852879951339088</v>
      </c>
      <c r="L33" s="78">
        <v>1.1391251629455752</v>
      </c>
      <c r="M33" s="87"/>
      <c r="N33" s="5"/>
    </row>
    <row r="34" spans="2:14" x14ac:dyDescent="0.25">
      <c r="B34" s="29">
        <v>3.5</v>
      </c>
      <c r="C34" s="16">
        <v>0.16</v>
      </c>
      <c r="D34" s="5"/>
      <c r="E34" s="5"/>
      <c r="I34" s="81">
        <v>0.82499999999999996</v>
      </c>
      <c r="J34" s="78">
        <v>1.157452605107171</v>
      </c>
      <c r="K34" s="84">
        <v>1.6768561843870335</v>
      </c>
      <c r="L34" s="78">
        <v>1.1162968808189999</v>
      </c>
      <c r="M34" s="87"/>
      <c r="N34" s="5"/>
    </row>
    <row r="35" spans="2:14" x14ac:dyDescent="0.25">
      <c r="B35" s="29">
        <v>3.63</v>
      </c>
      <c r="C35" s="16">
        <v>0.2</v>
      </c>
      <c r="D35" s="5"/>
      <c r="E35" s="5"/>
      <c r="I35" s="81">
        <v>0.85</v>
      </c>
      <c r="J35" s="78">
        <v>1.1369622078519386</v>
      </c>
      <c r="K35" s="84">
        <v>1.6681259764594283</v>
      </c>
      <c r="L35" s="78">
        <v>1.0939949376845748</v>
      </c>
      <c r="M35" s="87"/>
      <c r="N35" s="5"/>
    </row>
    <row r="36" spans="2:14" x14ac:dyDescent="0.25">
      <c r="B36" s="29">
        <v>3.9</v>
      </c>
      <c r="C36" s="16">
        <v>0.22</v>
      </c>
      <c r="D36" s="5"/>
      <c r="E36" s="5"/>
      <c r="I36" s="81">
        <v>0.875</v>
      </c>
      <c r="J36" s="78">
        <v>1.1169974639262021</v>
      </c>
      <c r="K36" s="84">
        <v>1.6591165225035212</v>
      </c>
      <c r="L36" s="78">
        <v>1.0722082362723804</v>
      </c>
      <c r="M36" s="87"/>
      <c r="N36" s="5"/>
    </row>
    <row r="37" spans="2:14" x14ac:dyDescent="0.25">
      <c r="B37" s="29">
        <v>4.0999999999999996</v>
      </c>
      <c r="C37" s="16">
        <v>0.19</v>
      </c>
      <c r="D37" s="5"/>
      <c r="E37" s="5"/>
      <c r="I37" s="81">
        <v>0.9</v>
      </c>
      <c r="J37" s="78">
        <v>1.0975456059310948</v>
      </c>
      <c r="K37" s="84">
        <v>1.6498467155449821</v>
      </c>
      <c r="L37" s="78">
        <v>1.0509246700541424</v>
      </c>
      <c r="M37" s="87"/>
      <c r="N37" s="5"/>
    </row>
    <row r="38" spans="2:14" x14ac:dyDescent="0.25">
      <c r="B38" s="29">
        <v>4.3</v>
      </c>
      <c r="C38" s="16">
        <v>0.18</v>
      </c>
      <c r="D38" s="5"/>
      <c r="E38" s="5"/>
      <c r="I38" s="81">
        <v>0.92500000000000004</v>
      </c>
      <c r="J38" s="78">
        <v>1.0785932077623912</v>
      </c>
      <c r="K38" s="84">
        <v>1.6403350528433334</v>
      </c>
      <c r="L38" s="78">
        <v>1.0301314199805809</v>
      </c>
      <c r="M38" s="87"/>
      <c r="N38" s="5"/>
    </row>
    <row r="39" spans="2:14" x14ac:dyDescent="0.25">
      <c r="B39" s="29">
        <v>4.3499999999999996</v>
      </c>
      <c r="C39" s="16">
        <v>0.125</v>
      </c>
      <c r="D39" s="5"/>
      <c r="E39" s="5"/>
      <c r="I39" s="81">
        <v>0.95</v>
      </c>
      <c r="J39" s="78">
        <v>1.0601264190377837</v>
      </c>
      <c r="K39" s="84">
        <v>1.6305995284626686</v>
      </c>
      <c r="L39" s="78">
        <v>1.0098151941649445</v>
      </c>
      <c r="M39" s="87"/>
      <c r="N39" s="5"/>
    </row>
    <row r="40" spans="2:14" x14ac:dyDescent="0.25">
      <c r="B40" s="29">
        <v>4.4000000000000004</v>
      </c>
      <c r="C40" s="16">
        <v>0.2</v>
      </c>
      <c r="D40" s="5"/>
      <c r="E40" s="5"/>
      <c r="I40" s="81">
        <v>0.97499999999999998</v>
      </c>
      <c r="J40" s="78">
        <v>1.0421311533690376</v>
      </c>
      <c r="K40" s="84">
        <v>1.6206575515926243</v>
      </c>
      <c r="L40" s="78">
        <v>0.98996242082280939</v>
      </c>
      <c r="M40" s="87"/>
      <c r="N40" s="5"/>
    </row>
    <row r="41" spans="2:14" x14ac:dyDescent="0.25">
      <c r="B41" s="29">
        <v>4.5</v>
      </c>
      <c r="C41" s="16">
        <v>0.157</v>
      </c>
      <c r="D41" s="5"/>
      <c r="E41" s="5"/>
      <c r="I41" s="81">
        <v>1</v>
      </c>
      <c r="J41" s="78">
        <v>1.024593238857187</v>
      </c>
      <c r="K41" s="84">
        <v>1.6105258866143193</v>
      </c>
      <c r="L41" s="78">
        <v>0.97055940291926424</v>
      </c>
      <c r="M41" s="87"/>
      <c r="N41" s="5"/>
    </row>
    <row r="42" spans="2:14" x14ac:dyDescent="0.25">
      <c r="B42" s="29">
        <v>4.6500000000000004</v>
      </c>
      <c r="C42" s="16">
        <v>0.1875</v>
      </c>
      <c r="D42" s="5"/>
      <c r="E42" s="5"/>
      <c r="I42" s="81">
        <v>1.0249999999999999</v>
      </c>
      <c r="J42" s="78">
        <v>1.0074985376763459</v>
      </c>
      <c r="K42" s="84">
        <v>1.6002206113655184</v>
      </c>
      <c r="L42" s="78">
        <v>0.95159244145234345</v>
      </c>
      <c r="M42" s="87"/>
      <c r="N42" s="5"/>
    </row>
    <row r="43" spans="2:14" x14ac:dyDescent="0.25">
      <c r="B43" s="29">
        <v>4.7</v>
      </c>
      <c r="C43" s="16">
        <v>0.112</v>
      </c>
      <c r="D43" s="5"/>
      <c r="E43" s="5"/>
      <c r="I43" s="81">
        <v>1.05</v>
      </c>
      <c r="J43" s="78">
        <v>0.99083304037430509</v>
      </c>
      <c r="K43" s="84">
        <v>1.5897570905022875</v>
      </c>
      <c r="L43" s="78">
        <v>0.93304793305577627</v>
      </c>
      <c r="M43" s="87"/>
      <c r="N43" s="5"/>
    </row>
    <row r="44" spans="2:14" x14ac:dyDescent="0.25">
      <c r="B44" s="29">
        <v>5.25</v>
      </c>
      <c r="C44" s="16">
        <v>0.09</v>
      </c>
      <c r="D44" s="5"/>
      <c r="E44" s="5"/>
      <c r="I44" s="81">
        <v>1.075</v>
      </c>
      <c r="J44" s="78">
        <v>0.97458293950589736</v>
      </c>
      <c r="K44" s="84">
        <v>1.579149961268083</v>
      </c>
      <c r="L44" s="78">
        <v>0.91491244658474347</v>
      </c>
      <c r="M44" s="87"/>
      <c r="N44" s="5"/>
    </row>
    <row r="45" spans="2:14" x14ac:dyDescent="0.25">
      <c r="B45" s="29">
        <v>5.25</v>
      </c>
      <c r="C45" s="16">
        <v>0.01</v>
      </c>
      <c r="D45" s="5"/>
      <c r="E45" s="5"/>
      <c r="I45" s="81">
        <v>1.1000000000000001</v>
      </c>
      <c r="J45" s="78">
        <v>0.95873468638701309</v>
      </c>
      <c r="K45" s="84">
        <v>1.5684131293588597</v>
      </c>
      <c r="L45" s="78">
        <v>0.89717278251399823</v>
      </c>
      <c r="M45" s="87"/>
      <c r="N45" s="5"/>
    </row>
    <row r="46" spans="2:14" x14ac:dyDescent="0.25">
      <c r="B46" s="29">
        <v>5.25</v>
      </c>
      <c r="C46" s="16">
        <v>3.5000000000000003E-2</v>
      </c>
      <c r="D46" s="5"/>
      <c r="E46" s="5"/>
      <c r="I46" s="81">
        <v>1.125</v>
      </c>
      <c r="J46" s="78">
        <v>0.94327503407931856</v>
      </c>
      <c r="K46" s="84">
        <v>1.5575597729117197</v>
      </c>
      <c r="L46" s="78">
        <v>0.87981601829451073</v>
      </c>
      <c r="M46" s="87"/>
      <c r="N46" s="5"/>
    </row>
    <row r="47" spans="2:14" x14ac:dyDescent="0.25">
      <c r="B47" s="29">
        <v>5.5</v>
      </c>
      <c r="C47" s="16">
        <v>3.5999999999999997E-2</v>
      </c>
      <c r="D47" s="5"/>
      <c r="E47" s="5"/>
      <c r="I47" s="81">
        <v>1.1499999999999999</v>
      </c>
      <c r="J47" s="78">
        <v>0.92819106916051852</v>
      </c>
      <c r="K47" s="84">
        <v>1.5466023529448172</v>
      </c>
      <c r="L47" s="78">
        <v>0.8628295422549852</v>
      </c>
      <c r="M47" s="87"/>
      <c r="N47" s="5"/>
    </row>
    <row r="48" spans="2:14" x14ac:dyDescent="0.25">
      <c r="B48" s="29">
        <v>5.45</v>
      </c>
      <c r="C48" s="16">
        <v>0</v>
      </c>
      <c r="D48" s="5"/>
      <c r="E48" s="5"/>
      <c r="I48" s="81">
        <v>1.175</v>
      </c>
      <c r="J48" s="78">
        <v>0.9134702343799207</v>
      </c>
      <c r="K48" s="84">
        <v>1.5355526288394203</v>
      </c>
      <c r="L48" s="78">
        <v>0.84620107817548629</v>
      </c>
      <c r="M48" s="87"/>
      <c r="N48" s="5"/>
    </row>
    <row r="49" spans="2:14" x14ac:dyDescent="0.25">
      <c r="B49" s="29">
        <v>5.6</v>
      </c>
      <c r="C49" s="16">
        <v>0</v>
      </c>
      <c r="D49" s="5"/>
      <c r="E49" s="5"/>
      <c r="I49" s="81">
        <v>1.2</v>
      </c>
      <c r="J49" s="78">
        <v>0.89910034392564464</v>
      </c>
      <c r="K49" s="84">
        <v>1.5244216776836994</v>
      </c>
      <c r="L49" s="78">
        <v>0.82991870228357789</v>
      </c>
      <c r="M49" s="87"/>
      <c r="N49" s="5"/>
    </row>
    <row r="50" spans="2:14" ht="15.75" thickBot="1" x14ac:dyDescent="0.3">
      <c r="B50" s="30">
        <v>6</v>
      </c>
      <c r="C50" s="21">
        <v>0</v>
      </c>
      <c r="D50" s="5"/>
      <c r="E50" s="5"/>
      <c r="I50" s="81">
        <v>1.2250000000000001</v>
      </c>
      <c r="J50" s="78">
        <v>0.88506959272321517</v>
      </c>
      <c r="K50" s="84">
        <v>1.5132199164951765</v>
      </c>
      <c r="L50" s="78">
        <v>0.81397085411376224</v>
      </c>
      <c r="M50" s="87"/>
      <c r="N50" s="5"/>
    </row>
    <row r="51" spans="2:14" x14ac:dyDescent="0.25">
      <c r="I51" s="81">
        <v>1.25</v>
      </c>
      <c r="J51" s="78">
        <v>0.87136656093321863</v>
      </c>
      <c r="K51" s="84">
        <v>1.5019571265080012</v>
      </c>
      <c r="L51" s="78">
        <v>0.79834634241638203</v>
      </c>
      <c r="M51" s="87"/>
      <c r="N51" s="5"/>
    </row>
    <row r="52" spans="2:14" x14ac:dyDescent="0.25">
      <c r="B52" s="1"/>
      <c r="C52" s="5"/>
      <c r="I52" s="81">
        <v>1.2749999999999999</v>
      </c>
      <c r="J52" s="78">
        <v>0.85798021460834628</v>
      </c>
      <c r="K52" s="84">
        <v>1.4906424788556005</v>
      </c>
      <c r="L52" s="78">
        <v>0.7830343470925345</v>
      </c>
      <c r="M52" s="87"/>
      <c r="N52" s="5"/>
    </row>
    <row r="53" spans="2:14" x14ac:dyDescent="0.25">
      <c r="I53" s="81">
        <v>1.3</v>
      </c>
      <c r="J53" s="78">
        <v>0.84489990329937636</v>
      </c>
      <c r="K53" s="84">
        <v>1.4792845611018135</v>
      </c>
      <c r="L53" s="78">
        <v>0.76802441795883447</v>
      </c>
      <c r="M53" s="87"/>
      <c r="N53" s="5"/>
    </row>
    <row r="54" spans="2:14" x14ac:dyDescent="0.25">
      <c r="I54" s="81">
        <v>1.325</v>
      </c>
      <c r="J54" s="78">
        <v>0.83211535525890745</v>
      </c>
      <c r="K54" s="84">
        <v>1.4678914041772242</v>
      </c>
      <c r="L54" s="78">
        <v>0.75330647100343018</v>
      </c>
      <c r="M54" s="87"/>
      <c r="N54" s="5"/>
    </row>
    <row r="55" spans="2:14" x14ac:dyDescent="0.25">
      <c r="I55" s="81">
        <v>1.35</v>
      </c>
      <c r="J55" s="78">
        <v>0.81961667077556133</v>
      </c>
      <c r="K55" s="84">
        <v>1.456470509364612</v>
      </c>
      <c r="L55" s="78">
        <v>0.73887078267709683</v>
      </c>
      <c r="M55" s="87"/>
      <c r="N55" s="5"/>
    </row>
    <row r="56" spans="2:14" x14ac:dyDescent="0.25">
      <c r="I56" s="81">
        <v>1.375</v>
      </c>
      <c r="J56" s="78">
        <v>0.80739431407554152</v>
      </c>
      <c r="K56" s="84">
        <v>1.4450288750505642</v>
      </c>
      <c r="L56" s="78">
        <v>0.72470798266612835</v>
      </c>
      <c r="M56" s="87"/>
      <c r="N56" s="5"/>
    </row>
    <row r="57" spans="2:14" x14ac:dyDescent="0.25">
      <c r="I57" s="81">
        <v>1.4</v>
      </c>
      <c r="J57" s="78">
        <v>0.79543910414929409</v>
      </c>
      <c r="K57" s="84">
        <v>1.4335730230213271</v>
      </c>
      <c r="L57" s="78">
        <v>0.7108090455134668</v>
      </c>
      <c r="M57" s="87"/>
      <c r="N57" s="5"/>
    </row>
    <row r="58" spans="2:14" x14ac:dyDescent="0.25">
      <c r="I58" s="81">
        <v>1.425</v>
      </c>
      <c r="J58" s="78">
        <v>0.78374220479561041</v>
      </c>
      <c r="K58" s="84">
        <v>1.4221090241317822</v>
      </c>
      <c r="L58" s="78">
        <v>0.69716528138812917</v>
      </c>
      <c r="M58" s="87"/>
      <c r="N58" s="5"/>
    </row>
    <row r="59" spans="2:14" x14ac:dyDescent="0.25">
      <c r="I59" s="81">
        <v>1.45</v>
      </c>
      <c r="J59" s="78">
        <v>0.77229511412144547</v>
      </c>
      <c r="K59" s="84">
        <v>1.4106425232184523</v>
      </c>
      <c r="L59" s="78">
        <v>0.68376832624806017</v>
      </c>
      <c r="M59" s="87"/>
      <c r="N59" s="5"/>
    </row>
    <row r="60" spans="2:14" x14ac:dyDescent="0.25">
      <c r="I60" s="81">
        <v>1.4750000000000001</v>
      </c>
      <c r="J60" s="78">
        <v>0.76108965369102899</v>
      </c>
      <c r="K60" s="84">
        <v>1.3991787631621266</v>
      </c>
      <c r="L60" s="78">
        <v>0.67061013159608174</v>
      </c>
      <c r="M60" s="87"/>
      <c r="N60" s="5"/>
    </row>
    <row r="61" spans="2:14" x14ac:dyDescent="0.25">
      <c r="I61" s="81">
        <v>1.5</v>
      </c>
      <c r="J61" s="78">
        <v>0.75011795748088561</v>
      </c>
      <c r="K61" s="84">
        <v>1.3877226080341256</v>
      </c>
      <c r="L61" s="78">
        <v>0.65768295399098775</v>
      </c>
      <c r="M61" s="87"/>
      <c r="N61" s="5"/>
    </row>
    <row r="62" spans="2:14" x14ac:dyDescent="0.25">
      <c r="I62" s="81">
        <v>1.5249999999999999</v>
      </c>
      <c r="J62" s="78">
        <v>0.73937246076681507</v>
      </c>
      <c r="K62" s="84">
        <v>1.3762785652833904</v>
      </c>
      <c r="L62" s="78">
        <v>0.64497934444468319</v>
      </c>
      <c r="M62" s="87"/>
      <c r="N62" s="5"/>
    </row>
    <row r="63" spans="2:14" x14ac:dyDescent="0.25">
      <c r="I63" s="81">
        <v>1.55</v>
      </c>
      <c r="J63" s="78">
        <v>0.72884588904364622</v>
      </c>
      <c r="K63" s="84">
        <v>1.364850806940386</v>
      </c>
      <c r="L63" s="78">
        <v>0.63249213781050506</v>
      </c>
      <c r="M63" s="87"/>
      <c r="N63" s="5"/>
    </row>
    <row r="64" spans="2:14" x14ac:dyDescent="0.25">
      <c r="I64" s="81">
        <v>1.575</v>
      </c>
      <c r="J64" s="78">
        <v>0.71853124705770588</v>
      </c>
      <c r="K64" s="84">
        <v>1.3534431898288988</v>
      </c>
      <c r="L64" s="78">
        <v>0.62021444224654521</v>
      </c>
      <c r="M64" s="87"/>
      <c r="N64" s="5"/>
    </row>
    <row r="65" spans="9:14" x14ac:dyDescent="0.25">
      <c r="I65" s="81">
        <v>1.6</v>
      </c>
      <c r="J65" s="78">
        <v>0.70842180801474997</v>
      </c>
      <c r="K65" s="84">
        <v>1.342059274788834</v>
      </c>
      <c r="L65" s="78">
        <v>0.60813962882018591</v>
      </c>
      <c r="M65" s="87"/>
      <c r="N65" s="5"/>
    </row>
    <row r="66" spans="9:14" x14ac:dyDescent="0.25">
      <c r="I66" s="81">
        <v>1.625</v>
      </c>
      <c r="J66" s="78">
        <v>0.698511103011906</v>
      </c>
      <c r="K66" s="84">
        <v>1.3307023449225908</v>
      </c>
      <c r="L66" s="78">
        <v>0.59626132130551335</v>
      </c>
      <c r="M66" s="87"/>
      <c r="N66" s="5"/>
    </row>
    <row r="67" spans="9:14" x14ac:dyDescent="0.25">
      <c r="I67" s="81">
        <v>1.65</v>
      </c>
      <c r="J67" s="78">
        <v>0.68879291073051296</v>
      </c>
      <c r="K67" s="84">
        <v>1.3193754228849481</v>
      </c>
      <c r="L67" s="78">
        <v>0.5845733862132918</v>
      </c>
      <c r="M67" s="87"/>
      <c r="N67" s="5"/>
    </row>
    <row r="68" spans="9:14" x14ac:dyDescent="0.25">
      <c r="I68" s="81">
        <v>1.675</v>
      </c>
      <c r="J68" s="78">
        <v>0.6792612474171611</v>
      </c>
      <c r="K68" s="84">
        <v>1.3080812872419765</v>
      </c>
      <c r="L68" s="78">
        <v>0.57306992308331151</v>
      </c>
      <c r="M68" s="87"/>
      <c r="N68" s="5"/>
    </row>
    <row r="69" spans="9:14" x14ac:dyDescent="0.25">
      <c r="I69" s="81">
        <v>1.7</v>
      </c>
      <c r="J69" s="78">
        <v>0.66991035717237868</v>
      </c>
      <c r="K69" s="84">
        <v>1.2968224879286703</v>
      </c>
      <c r="L69" s="78">
        <v>0.56174525506082584</v>
      </c>
      <c r="M69" s="87"/>
      <c r="N69" s="5"/>
    </row>
    <row r="70" spans="9:14" x14ac:dyDescent="0.25">
      <c r="I70" s="81">
        <v>1.7250000000000001</v>
      </c>
      <c r="J70" s="78">
        <v>0.66073470256000799</v>
      </c>
      <c r="K70" s="84">
        <v>1.2856013608379366</v>
      </c>
      <c r="L70" s="78">
        <v>0.55059391977215988</v>
      </c>
      <c r="M70" s="87"/>
      <c r="N70" s="5"/>
    </row>
    <row r="71" spans="9:14" x14ac:dyDescent="0.25">
      <c r="I71" s="81">
        <v>1.75</v>
      </c>
      <c r="J71" s="78">
        <v>0.65172895554509624</v>
      </c>
      <c r="K71" s="84">
        <v>1.2744200415756182</v>
      </c>
      <c r="L71" s="78">
        <v>0.53961066050916073</v>
      </c>
      <c r="M71" s="87"/>
      <c r="N71" s="5"/>
    </row>
    <row r="72" spans="9:14" x14ac:dyDescent="0.25">
      <c r="I72" s="81">
        <v>1.7749999999999999</v>
      </c>
      <c r="J72" s="78">
        <v>0.64288798876391562</v>
      </c>
      <c r="K72" s="84">
        <v>1.2632804784174247</v>
      </c>
      <c r="L72" s="78">
        <v>0.52879041772776958</v>
      </c>
      <c r="M72" s="87"/>
      <c r="N72" s="5"/>
    </row>
    <row r="73" spans="9:14" x14ac:dyDescent="0.25">
      <c r="I73" s="81">
        <v>1.8</v>
      </c>
      <c r="J73" s="78">
        <v>0.63420686712632535</v>
      </c>
      <c r="K73" s="84">
        <v>1.2521844445042616</v>
      </c>
      <c r="L73" s="78">
        <v>0.5181283208624361</v>
      </c>
      <c r="M73" s="87"/>
      <c r="N73" s="5"/>
    </row>
    <row r="74" spans="9:14" x14ac:dyDescent="0.25">
      <c r="I74" s="81">
        <v>1.825</v>
      </c>
      <c r="J74" s="78">
        <v>0.62568083974798938</v>
      </c>
      <c r="K74" s="84">
        <v>1.2411335493125242</v>
      </c>
      <c r="L74" s="78">
        <v>0.50761968045525541</v>
      </c>
      <c r="M74" s="87"/>
      <c r="N74" s="5"/>
    </row>
    <row r="75" spans="9:14" x14ac:dyDescent="0.25">
      <c r="I75" s="81">
        <v>1.85</v>
      </c>
      <c r="J75" s="78">
        <v>0.61730533220781447</v>
      </c>
      <c r="K75" s="84">
        <v>1.2301292494356353</v>
      </c>
      <c r="L75" s="78">
        <v>0.49725998059642967</v>
      </c>
      <c r="M75" s="87"/>
      <c r="N75" s="5"/>
    </row>
    <row r="76" spans="9:14" x14ac:dyDescent="0.25">
      <c r="I76" s="81">
        <v>1.875</v>
      </c>
      <c r="J76" s="78">
        <v>0.60907593912430968</v>
      </c>
      <c r="K76" s="84">
        <v>1.2191728587124691</v>
      </c>
      <c r="L76" s="78">
        <v>0.48704487167088545</v>
      </c>
      <c r="M76" s="87"/>
      <c r="N76" s="5"/>
    </row>
    <row r="77" spans="9:14" x14ac:dyDescent="0.25">
      <c r="I77" s="81">
        <v>1.9</v>
      </c>
      <c r="J77" s="78">
        <v>0.60098841704328343</v>
      </c>
      <c r="K77" s="84">
        <v>1.2082655577374661</v>
      </c>
      <c r="L77" s="78">
        <v>0.47697016340447895</v>
      </c>
      <c r="M77" s="87"/>
      <c r="N77" s="5"/>
    </row>
    <row r="78" spans="9:14" x14ac:dyDescent="0.25">
      <c r="I78" s="81">
        <v>1.925</v>
      </c>
      <c r="J78" s="78">
        <v>0.59303867762833051</v>
      </c>
      <c r="K78" s="84">
        <v>1.1974084027861989</v>
      </c>
      <c r="L78" s="78">
        <v>0.46703181820217576</v>
      </c>
      <c r="M78" s="87"/>
      <c r="N78" s="5"/>
    </row>
    <row r="79" spans="9:14" x14ac:dyDescent="0.25">
      <c r="I79" s="81">
        <v>1.95</v>
      </c>
      <c r="J79" s="78">
        <v>0.58522278114486348</v>
      </c>
      <c r="K79" s="84">
        <v>1.1866023341889924</v>
      </c>
      <c r="L79" s="78">
        <v>0.4572259447698091</v>
      </c>
      <c r="M79" s="87"/>
      <c r="N79" s="5"/>
    </row>
    <row r="80" spans="9:14" x14ac:dyDescent="0.25">
      <c r="I80" s="81">
        <v>1.9750000000000001</v>
      </c>
      <c r="J80" s="78">
        <v>0.57753693022796293</v>
      </c>
      <c r="K80" s="84">
        <v>1.1758481841839381</v>
      </c>
      <c r="L80" s="78">
        <v>0.44754879201045927</v>
      </c>
      <c r="M80" s="87"/>
      <c r="N80" s="5"/>
    </row>
    <row r="81" spans="9:14" x14ac:dyDescent="0.25">
      <c r="I81" s="81">
        <v>2</v>
      </c>
      <c r="J81" s="78">
        <v>0.56997746392400994</v>
      </c>
      <c r="K81" s="84">
        <v>1.165146684279337</v>
      </c>
      <c r="L81" s="78">
        <v>0.43799674318612597</v>
      </c>
      <c r="M81" s="87"/>
      <c r="N81" s="5"/>
    </row>
    <row r="82" spans="9:14" x14ac:dyDescent="0.25">
      <c r="I82" s="81">
        <v>2.0249999999999999</v>
      </c>
      <c r="J82" s="78">
        <v>0.56254085199590276</v>
      </c>
      <c r="K82" s="84">
        <v>1.1544984721542539</v>
      </c>
      <c r="L82" s="78">
        <v>0.42856631033514186</v>
      </c>
      <c r="M82" s="87"/>
      <c r="N82" s="5"/>
    </row>
    <row r="83" spans="9:14" x14ac:dyDescent="0.25">
      <c r="I83" s="81">
        <v>2.0499999999999998</v>
      </c>
      <c r="J83" s="78">
        <v>0.55522368948161582</v>
      </c>
      <c r="K83" s="84">
        <v>1.1439040981245145</v>
      </c>
      <c r="L83" s="78">
        <v>0.41925412893567027</v>
      </c>
      <c r="M83" s="87"/>
      <c r="N83" s="5"/>
    </row>
    <row r="84" spans="9:14" x14ac:dyDescent="0.25">
      <c r="I84" s="81">
        <v>2.0750000000000002</v>
      </c>
      <c r="J84" s="78">
        <v>0.54802269149590022</v>
      </c>
      <c r="K84" s="84">
        <v>1.1333640312001168</v>
      </c>
      <c r="L84" s="78">
        <v>0.41005695280562926</v>
      </c>
      <c r="M84" s="87"/>
      <c r="N84" s="5"/>
    </row>
    <row r="85" spans="9:14" x14ac:dyDescent="0.25">
      <c r="I85" s="81">
        <v>2.1</v>
      </c>
      <c r="J85" s="78">
        <v>0.54093468826504887</v>
      </c>
      <c r="K85" s="84">
        <v>1.1228786647587004</v>
      </c>
      <c r="L85" s="78">
        <v>0.40097164922945933</v>
      </c>
      <c r="M85" s="87"/>
      <c r="N85" s="5"/>
    </row>
    <row r="86" spans="9:14" x14ac:dyDescent="0.25">
      <c r="I86" s="81">
        <v>2.125</v>
      </c>
      <c r="J86" s="78">
        <v>0.53395662038482417</v>
      </c>
      <c r="K86" s="84">
        <v>1.1124483218584102</v>
      </c>
      <c r="L86" s="78">
        <v>0.39199519430228558</v>
      </c>
      <c r="M86" s="87"/>
      <c r="N86" s="5"/>
    </row>
    <row r="87" spans="9:14" x14ac:dyDescent="0.25">
      <c r="I87" s="81">
        <v>2.15</v>
      </c>
      <c r="J87" s="78">
        <v>0.52708553429187621</v>
      </c>
      <c r="K87" s="84">
        <v>1.1020732602122252</v>
      </c>
      <c r="L87" s="78">
        <v>0.38312466848221632</v>
      </c>
      <c r="M87" s="87"/>
      <c r="N87" s="5"/>
    </row>
    <row r="88" spans="9:14" x14ac:dyDescent="0.25">
      <c r="I88" s="81">
        <v>2.1749999999999998</v>
      </c>
      <c r="J88" s="78">
        <v>0.52031857793922698</v>
      </c>
      <c r="K88" s="84">
        <v>1.0917536768445808</v>
      </c>
      <c r="L88" s="78">
        <v>0.37435725234174122</v>
      </c>
      <c r="M88" s="87"/>
      <c r="N88" s="5"/>
    </row>
    <row r="89" spans="9:14" x14ac:dyDescent="0.25">
      <c r="I89" s="81">
        <v>2.2000000000000002</v>
      </c>
      <c r="J89" s="78">
        <v>0.5136529966666904</v>
      </c>
      <c r="K89" s="84">
        <v>1.0814897124499527</v>
      </c>
      <c r="L89" s="78">
        <v>0.36569022250944355</v>
      </c>
      <c r="M89" s="87"/>
      <c r="N89" s="5"/>
    </row>
    <row r="90" spans="9:14" x14ac:dyDescent="0.25">
      <c r="I90" s="81">
        <v>2.2250000000000001</v>
      </c>
      <c r="J90" s="78">
        <v>0.50708612925738705</v>
      </c>
      <c r="K90" s="84">
        <v>1.0712814554719143</v>
      </c>
      <c r="L90" s="78">
        <v>0.35712094779351589</v>
      </c>
      <c r="M90" s="87"/>
      <c r="N90" s="5"/>
    </row>
    <row r="91" spans="9:14" x14ac:dyDescent="0.25">
      <c r="I91" s="81">
        <v>2.25</v>
      </c>
      <c r="J91" s="78">
        <v>0.50061540417183836</v>
      </c>
      <c r="K91" s="84">
        <v>1.0611289459201114</v>
      </c>
      <c r="L91" s="78">
        <v>0.34864688547885547</v>
      </c>
      <c r="M91" s="87"/>
      <c r="N91" s="5"/>
    </row>
    <row r="92" spans="9:14" x14ac:dyDescent="0.25">
      <c r="I92" s="81">
        <v>2.2749999999999999</v>
      </c>
      <c r="J92" s="78">
        <v>0.49423833595143096</v>
      </c>
      <c r="K92" s="84">
        <v>1.0510321789415547</v>
      </c>
      <c r="L92" s="78">
        <v>0.34026557778980998</v>
      </c>
      <c r="M92" s="87"/>
      <c r="N92" s="5"/>
    </row>
    <row r="93" spans="9:14" x14ac:dyDescent="0.25">
      <c r="I93" s="81">
        <v>2.2999999999999998</v>
      </c>
      <c r="J93" s="78">
        <v>0.48795252178337467</v>
      </c>
      <c r="K93" s="84">
        <v>1.0409911081616467</v>
      </c>
      <c r="L93" s="78">
        <v>0.33197464851094632</v>
      </c>
      <c r="M93" s="87"/>
      <c r="N93" s="5"/>
    </row>
    <row r="94" spans="9:14" x14ac:dyDescent="0.25">
      <c r="I94" s="81">
        <v>2.3250000000000002</v>
      </c>
      <c r="J94" s="78">
        <v>0.48175563821959427</v>
      </c>
      <c r="K94" s="84">
        <v>1.0310056488094395</v>
      </c>
      <c r="L94" s="78">
        <v>0.32377179975852</v>
      </c>
      <c r="M94" s="87"/>
      <c r="N94" s="5"/>
    </row>
    <row r="95" spans="9:14" x14ac:dyDescent="0.25">
      <c r="I95" s="81">
        <v>2.35</v>
      </c>
      <c r="J95" s="78">
        <v>0.47564543804231701</v>
      </c>
      <c r="K95" s="84">
        <v>1.021075680640716</v>
      </c>
      <c r="L95" s="78">
        <v>0.31565480889561925</v>
      </c>
      <c r="M95" s="87"/>
      <c r="N95" s="5"/>
    </row>
    <row r="96" spans="9:14" x14ac:dyDescent="0.25">
      <c r="I96" s="81">
        <v>2.375</v>
      </c>
      <c r="J96" s="78">
        <v>0.46961974726942646</v>
      </c>
      <c r="K96" s="84">
        <v>1.0112010506716653</v>
      </c>
      <c r="L96" s="78">
        <v>0.30762152558425893</v>
      </c>
      <c r="M96" s="87"/>
      <c r="N96" s="5"/>
    </row>
    <row r="97" spans="9:14" x14ac:dyDescent="0.25">
      <c r="I97" s="81">
        <v>2.4</v>
      </c>
      <c r="J97" s="78">
        <v>0.4636764622929711</v>
      </c>
      <c r="K97" s="84">
        <v>1.0013815757351365</v>
      </c>
      <c r="L97" s="78">
        <v>0.29966986896799258</v>
      </c>
      <c r="M97" s="87"/>
      <c r="N97" s="5"/>
    </row>
    <row r="98" spans="9:14" x14ac:dyDescent="0.25">
      <c r="I98" s="81">
        <v>2.4249999999999998</v>
      </c>
      <c r="J98" s="78">
        <v>0.4578135471445034</v>
      </c>
      <c r="K98" s="84">
        <v>0.99161704487068936</v>
      </c>
      <c r="L98" s="78">
        <v>0.29179782497889356</v>
      </c>
      <c r="M98" s="87"/>
      <c r="N98" s="5"/>
    </row>
    <row r="99" spans="9:14" x14ac:dyDescent="0.25">
      <c r="I99" s="81">
        <v>2.4500000000000002</v>
      </c>
      <c r="J99" s="78">
        <v>0.45202903088122376</v>
      </c>
      <c r="K99" s="84">
        <v>0.98190722155898824</v>
      </c>
      <c r="L99" s="78">
        <v>0.28400344376303627</v>
      </c>
      <c r="M99" s="87"/>
      <c r="N99" s="5"/>
    </row>
    <row r="100" spans="9:14" x14ac:dyDescent="0.25">
      <c r="I100" s="81">
        <v>2.4750000000000001</v>
      </c>
      <c r="J100" s="78">
        <v>0.44632100508718303</v>
      </c>
      <c r="K100" s="84">
        <v>0.9722518458104018</v>
      </c>
      <c r="L100" s="78">
        <v>0.27628483721887814</v>
      </c>
      <c r="M100" s="87"/>
      <c r="N100" s="5"/>
    </row>
    <row r="101" spans="9:14" x14ac:dyDescent="0.25">
      <c r="I101" s="81">
        <v>2.5</v>
      </c>
      <c r="J101" s="78">
        <v>0.44068762148406987</v>
      </c>
      <c r="K101" s="84">
        <v>0.96265063611706203</v>
      </c>
      <c r="L101" s="78">
        <v>0.26864017664320583</v>
      </c>
      <c r="M101" s="87"/>
      <c r="N101" s="5"/>
    </row>
    <row r="102" spans="9:14" x14ac:dyDescent="0.25">
      <c r="I102" s="81">
        <v>2.5249999999999999</v>
      </c>
      <c r="J102" s="78">
        <v>0.43512708964636448</v>
      </c>
      <c r="K102" s="84">
        <v>0.95310329127704563</v>
      </c>
      <c r="L102" s="78">
        <v>0.26106769047955347</v>
      </c>
      <c r="M102" s="87"/>
      <c r="N102" s="5"/>
    </row>
    <row r="103" spans="9:14" x14ac:dyDescent="0.25">
      <c r="I103" s="81">
        <v>2.5499999999999998</v>
      </c>
      <c r="J103" s="78">
        <v>0.42963767481590109</v>
      </c>
      <c r="K103" s="84">
        <v>0.94360949209880229</v>
      </c>
      <c r="L103" s="78">
        <v>0.25356566216425419</v>
      </c>
      <c r="M103" s="87"/>
      <c r="N103" s="5"/>
    </row>
    <row r="104" spans="9:14" x14ac:dyDescent="0.25">
      <c r="I104" s="81">
        <v>2.5750000000000002</v>
      </c>
      <c r="J104" s="78">
        <v>0.42421769581111374</v>
      </c>
      <c r="K104" s="84">
        <v>0.93416890299342803</v>
      </c>
      <c r="L104" s="78">
        <v>0.24613242806550631</v>
      </c>
      <c r="M104" s="87"/>
      <c r="N104" s="5"/>
    </row>
    <row r="105" spans="9:14" x14ac:dyDescent="0.25">
      <c r="I105" s="81">
        <v>2.6</v>
      </c>
      <c r="J105" s="78">
        <v>0.41886552302647428</v>
      </c>
      <c r="K105" s="84">
        <v>0.92478117346190913</v>
      </c>
      <c r="L105" s="78">
        <v>0.23876637551106811</v>
      </c>
      <c r="M105" s="87"/>
      <c r="N105" s="5"/>
    </row>
    <row r="106" spans="9:14" x14ac:dyDescent="0.25">
      <c r="I106" s="81">
        <v>2.625</v>
      </c>
      <c r="J106" s="78">
        <v>0.41357957651785082</v>
      </c>
      <c r="K106" s="84">
        <v>0.91544593948400399</v>
      </c>
      <c r="L106" s="78">
        <v>0.23146594090040187</v>
      </c>
      <c r="M106" s="87"/>
      <c r="N106" s="5"/>
    </row>
    <row r="107" spans="9:14" x14ac:dyDescent="0.25">
      <c r="I107" s="81">
        <v>2.65</v>
      </c>
      <c r="J107" s="78">
        <v>0.4083583241697244</v>
      </c>
      <c r="K107" s="84">
        <v>0.9061628248150092</v>
      </c>
      <c r="L107" s="78">
        <v>0.22422960789729457</v>
      </c>
      <c r="M107" s="87"/>
      <c r="N107" s="5"/>
    </row>
    <row r="108" spans="9:14" x14ac:dyDescent="0.25">
      <c r="I108" s="81">
        <v>2.6749999999999998</v>
      </c>
      <c r="J108" s="78">
        <v>0.40320027994040436</v>
      </c>
      <c r="K108" s="84">
        <v>0.89693144219625487</v>
      </c>
      <c r="L108" s="78">
        <v>0.21705590569917738</v>
      </c>
      <c r="M108" s="87"/>
      <c r="N108" s="5"/>
    </row>
    <row r="109" spans="9:14" x14ac:dyDescent="0.25">
      <c r="I109" s="81">
        <v>2.7</v>
      </c>
      <c r="J109" s="78">
        <v>0.39810400218157094</v>
      </c>
      <c r="K109" s="84">
        <v>0.88775139448480955</v>
      </c>
      <c r="L109" s="78">
        <v>0.20994340737954945</v>
      </c>
      <c r="M109" s="87"/>
      <c r="N109" s="5"/>
    </row>
    <row r="110" spans="9:14" x14ac:dyDescent="0.25">
      <c r="I110" s="81">
        <v>2.7250000000000001</v>
      </c>
      <c r="J110" s="78">
        <v>0.39306809202865889</v>
      </c>
      <c r="K110" s="84">
        <v>0.87862227570751372</v>
      </c>
      <c r="L110" s="78">
        <v>0.20289072830009169</v>
      </c>
      <c r="M110" s="87"/>
      <c r="N110" s="5"/>
    </row>
    <row r="111" spans="9:14" x14ac:dyDescent="0.25">
      <c r="I111" s="81">
        <v>2.75</v>
      </c>
      <c r="J111" s="78">
        <v>0.38809119185876584</v>
      </c>
      <c r="K111" s="84">
        <v>0.86954367204415128</v>
      </c>
      <c r="L111" s="78">
        <v>0.19589652458922044</v>
      </c>
      <c r="M111" s="87"/>
      <c r="N111" s="5"/>
    </row>
    <row r="112" spans="9:14" x14ac:dyDescent="0.25">
      <c r="I112" s="81">
        <v>2.7749999999999999</v>
      </c>
      <c r="J112" s="78">
        <v>0.38317198381293766</v>
      </c>
      <c r="K112" s="84">
        <v>0.86051516274424489</v>
      </c>
      <c r="L112" s="78">
        <v>0.18895949168399706</v>
      </c>
      <c r="M112" s="87"/>
      <c r="N112" s="5"/>
    </row>
    <row r="113" spans="9:14" x14ac:dyDescent="0.25">
      <c r="I113" s="81">
        <v>2.8</v>
      </c>
      <c r="J113" s="78">
        <v>0.37830918837983618</v>
      </c>
      <c r="K113" s="84">
        <v>0.85153632098168974</v>
      </c>
      <c r="L113" s="78">
        <v>0.18207836293245577</v>
      </c>
      <c r="M113" s="87"/>
      <c r="N113" s="5"/>
    </row>
    <row r="114" spans="9:14" x14ac:dyDescent="0.25">
      <c r="I114" s="81">
        <v>2.8250000000000002</v>
      </c>
      <c r="J114" s="78">
        <v>0.37350156303794613</v>
      </c>
      <c r="K114" s="84">
        <v>0.84260671465116432</v>
      </c>
      <c r="L114" s="78">
        <v>0.17525190825356146</v>
      </c>
      <c r="M114" s="87"/>
      <c r="N114" s="5"/>
    </row>
    <row r="115" spans="9:14" x14ac:dyDescent="0.25">
      <c r="I115" s="81">
        <v>2.85</v>
      </c>
      <c r="J115" s="78">
        <v>0.36874790095361626</v>
      </c>
      <c r="K115" s="84">
        <v>0.83372590711000727</v>
      </c>
      <c r="L115" s="78">
        <v>0.16847893285214607</v>
      </c>
      <c r="M115" s="87"/>
      <c r="N115" s="5"/>
    </row>
    <row r="116" spans="9:14" x14ac:dyDescent="0.25">
      <c r="I116" s="81">
        <v>2.875</v>
      </c>
      <c r="J116" s="78">
        <v>0.36404702973237002</v>
      </c>
      <c r="K116" s="84">
        <v>0.82489345786901902</v>
      </c>
      <c r="L116" s="78">
        <v>0.16175827598630155</v>
      </c>
      <c r="M116" s="87"/>
      <c r="N116" s="5"/>
    </row>
    <row r="117" spans="9:14" x14ac:dyDescent="0.25">
      <c r="I117" s="81">
        <v>2.9</v>
      </c>
      <c r="J117" s="78">
        <v>0.35939781022103945</v>
      </c>
      <c r="K117" s="84">
        <v>0.81610892323542161</v>
      </c>
      <c r="L117" s="78">
        <v>0.15508880978483447</v>
      </c>
      <c r="M117" s="87"/>
      <c r="N117" s="5"/>
    </row>
    <row r="118" spans="9:14" x14ac:dyDescent="0.25">
      <c r="I118" s="81">
        <v>2.9249999999999998</v>
      </c>
      <c r="J118" s="78">
        <v>0.35479913535840635</v>
      </c>
      <c r="K118" s="84">
        <v>0.80737185691100966</v>
      </c>
      <c r="L118" s="78">
        <v>0.14846943811250204</v>
      </c>
      <c r="M118" s="87"/>
      <c r="N118" s="5"/>
    </row>
    <row r="119" spans="9:14" x14ac:dyDescent="0.25">
      <c r="I119" s="81">
        <v>2.95</v>
      </c>
      <c r="J119" s="78">
        <v>0.35024992907214225</v>
      </c>
      <c r="K119" s="84">
        <v>0.79868181054833098</v>
      </c>
      <c r="L119" s="78">
        <v>0.14189909548086538</v>
      </c>
      <c r="M119" s="87"/>
      <c r="N119" s="5"/>
    </row>
    <row r="120" spans="9:14" x14ac:dyDescent="0.25">
      <c r="I120" s="81">
        <v>2.9750000000000001</v>
      </c>
      <c r="J120" s="78">
        <v>0.34574914521995187</v>
      </c>
      <c r="K120" s="84">
        <v>0.79003833426755776</v>
      </c>
      <c r="L120" s="78">
        <v>0.13537674600269956</v>
      </c>
      <c r="M120" s="87"/>
      <c r="N120" s="5"/>
    </row>
    <row r="121" spans="9:14" x14ac:dyDescent="0.25">
      <c r="I121" s="81">
        <v>3</v>
      </c>
      <c r="J121" s="78">
        <v>0.34129576657292537</v>
      </c>
      <c r="K121" s="84">
        <v>0.78144097713653504</v>
      </c>
      <c r="L121" s="78">
        <v>0.12890138238799992</v>
      </c>
      <c r="M121" s="87"/>
      <c r="N121" s="5"/>
    </row>
    <row r="122" spans="9:14" x14ac:dyDescent="0.25">
      <c r="I122" s="81">
        <v>3.0249999999999999</v>
      </c>
      <c r="J122" s="78">
        <v>0.33688880383920661</v>
      </c>
      <c r="K122" s="84">
        <v>0.77288928761634623</v>
      </c>
      <c r="L122" s="78">
        <v>0.1224720249797254</v>
      </c>
      <c r="M122" s="87"/>
      <c r="N122" s="5"/>
    </row>
    <row r="123" spans="9:14" x14ac:dyDescent="0.25">
      <c r="I123" s="81">
        <v>3.05</v>
      </c>
      <c r="J123" s="78">
        <v>0.3325272947261696</v>
      </c>
      <c r="K123" s="84">
        <v>0.76438281397457775</v>
      </c>
      <c r="L123" s="78">
        <v>0.11608772082750256</v>
      </c>
      <c r="M123" s="87"/>
      <c r="N123" s="5"/>
    </row>
    <row r="124" spans="9:14" x14ac:dyDescent="0.25">
      <c r="I124" s="81">
        <v>3.0750000000000002</v>
      </c>
      <c r="J124" s="78">
        <v>0.32821030303939491</v>
      </c>
      <c r="K124" s="84">
        <v>0.75592110466833518</v>
      </c>
      <c r="L124" s="78">
        <v>0.10974754279760866</v>
      </c>
      <c r="M124" s="87"/>
      <c r="N124" s="5"/>
    </row>
    <row r="125" spans="9:14" x14ac:dyDescent="0.25">
      <c r="I125" s="81">
        <v>3.1</v>
      </c>
      <c r="J125" s="78">
        <v>0.32393691781680933</v>
      </c>
      <c r="K125" s="84">
        <v>0.74750370869892513</v>
      </c>
      <c r="L125" s="78">
        <v>0.10345058871762598</v>
      </c>
      <c r="M125" s="87"/>
      <c r="N125" s="5"/>
    </row>
    <row r="126" spans="9:14" x14ac:dyDescent="0.25">
      <c r="I126" s="81">
        <v>3.125</v>
      </c>
      <c r="J126" s="78">
        <v>0.31970625249644125</v>
      </c>
      <c r="K126" s="84">
        <v>0.73913017594001207</v>
      </c>
      <c r="L126" s="78">
        <v>9.7195980554245012E-2</v>
      </c>
      <c r="M126" s="87"/>
      <c r="N126" s="5"/>
    </row>
    <row r="127" spans="9:14" x14ac:dyDescent="0.25">
      <c r="I127" s="81">
        <v>3.15</v>
      </c>
      <c r="J127" s="78">
        <v>0.31551744411631272</v>
      </c>
      <c r="K127" s="84">
        <v>0.73080005744092447</v>
      </c>
      <c r="L127" s="78">
        <v>9.0982863622760146E-2</v>
      </c>
      <c r="M127" s="87"/>
      <c r="N127" s="5"/>
    </row>
    <row r="128" spans="9:14" x14ac:dyDescent="0.25">
      <c r="I128" s="81">
        <v>3.1749999999999998</v>
      </c>
      <c r="J128" s="78">
        <v>0.31136965254506382</v>
      </c>
      <c r="K128" s="84">
        <v>0.72251290570669957</v>
      </c>
      <c r="L128" s="78">
        <v>8.4810405826878515E-2</v>
      </c>
      <c r="M128" s="87"/>
      <c r="N128" s="5"/>
    </row>
    <row r="129" spans="9:14" x14ac:dyDescent="0.25">
      <c r="I129" s="81">
        <v>3.2</v>
      </c>
      <c r="J129" s="78">
        <v>0.30726205974197096</v>
      </c>
      <c r="K129" s="84">
        <v>0.71426827495634471</v>
      </c>
      <c r="L129" s="78">
        <v>7.8677796927522914E-2</v>
      </c>
      <c r="M129" s="87"/>
      <c r="N129" s="5"/>
    </row>
    <row r="130" spans="9:14" x14ac:dyDescent="0.25">
      <c r="I130" s="81">
        <v>3.2250000000000001</v>
      </c>
      <c r="J130" s="78">
        <v>0.30319386904508711</v>
      </c>
      <c r="K130" s="84">
        <v>0.70606572136070567</v>
      </c>
      <c r="L130" s="78">
        <v>7.2584247839377267E-2</v>
      </c>
      <c r="M130" s="87"/>
      <c r="N130" s="5"/>
    </row>
    <row r="131" spans="9:14" x14ac:dyDescent="0.25">
      <c r="I131" s="81">
        <v>3.25</v>
      </c>
      <c r="J131" s="78">
        <v>0.29916430448628917</v>
      </c>
      <c r="K131" s="84">
        <v>0.69790480326124116</v>
      </c>
      <c r="L131" s="78">
        <v>6.6528989953979684E-2</v>
      </c>
      <c r="M131" s="87"/>
      <c r="N131" s="5"/>
    </row>
    <row r="132" spans="9:14" x14ac:dyDescent="0.25">
      <c r="I132" s="81">
        <v>3.2749999999999999</v>
      </c>
      <c r="J132" s="78">
        <v>0.29517261013207946</v>
      </c>
      <c r="K132" s="84">
        <v>0.68978508137092931</v>
      </c>
      <c r="L132" s="78">
        <v>6.0511274488226456E-2</v>
      </c>
      <c r="M132" s="87"/>
      <c r="N132" s="5"/>
    </row>
    <row r="133" spans="9:14" x14ac:dyDescent="0.25">
      <c r="I133" s="81">
        <v>3.3</v>
      </c>
      <c r="J133" s="78">
        <v>0.29121804944903934</v>
      </c>
      <c r="K133" s="84">
        <v>0.68170611895844602</v>
      </c>
      <c r="L133" s="78">
        <v>5.4530371857203899E-2</v>
      </c>
      <c r="M133" s="87"/>
      <c r="N133" s="5"/>
    </row>
    <row r="134" spans="9:14" x14ac:dyDescent="0.25">
      <c r="I134" s="81">
        <v>3.3250000000000002</v>
      </c>
      <c r="J134" s="78">
        <v>0.28729990469288874</v>
      </c>
      <c r="K134" s="84">
        <v>0.67366748201669158</v>
      </c>
      <c r="L134" s="78">
        <v>4.8585571070315067E-2</v>
      </c>
      <c r="M134" s="87"/>
      <c r="N134" s="5"/>
    </row>
    <row r="135" spans="9:14" x14ac:dyDescent="0.25">
      <c r="I135" s="81">
        <v>3.35</v>
      </c>
      <c r="J135" s="78">
        <v>0.28341747632015124</v>
      </c>
      <c r="K135" s="84">
        <v>0.66566873941667359</v>
      </c>
      <c r="L135" s="78">
        <v>4.2676179149718683E-2</v>
      </c>
      <c r="M135" s="87"/>
      <c r="N135" s="5"/>
    </row>
    <row r="136" spans="9:14" x14ac:dyDescent="0.25">
      <c r="I136" s="81">
        <v>3.375</v>
      </c>
      <c r="J136" s="78">
        <v>0.27957008242147247</v>
      </c>
      <c r="K136" s="84">
        <v>0.65770946304768352</v>
      </c>
      <c r="L136" s="78">
        <v>3.6801520570140162E-2</v>
      </c>
      <c r="M136" s="87"/>
      <c r="N136" s="5"/>
    </row>
    <row r="137" spans="9:14" x14ac:dyDescent="0.25">
      <c r="I137" s="81">
        <v>3.4</v>
      </c>
      <c r="J137" s="78">
        <v>0.27575705817568613</v>
      </c>
      <c r="K137" s="84">
        <v>0.64978922794466309</v>
      </c>
      <c r="L137" s="78">
        <v>3.0960936719164674E-2</v>
      </c>
      <c r="M137" s="87"/>
      <c r="N137" s="5"/>
    </row>
    <row r="138" spans="9:14" x14ac:dyDescent="0.25">
      <c r="I138" s="81">
        <v>3.4249999999999998</v>
      </c>
      <c r="J138" s="78">
        <v>0.27197775532376056</v>
      </c>
      <c r="K138" s="84">
        <v>0.64190761240358363</v>
      </c>
      <c r="L138" s="78">
        <v>2.5153785377154275E-2</v>
      </c>
      <c r="M138" s="87"/>
      <c r="N138" s="5"/>
    </row>
    <row r="139" spans="9:14" x14ac:dyDescent="0.25">
      <c r="I139" s="81">
        <v>3.45</v>
      </c>
      <c r="J139" s="78">
        <v>0.26823154166180047</v>
      </c>
      <c r="K139" s="84">
        <v>0.63406419808561787</v>
      </c>
      <c r="L139" s="78">
        <v>1.9379440215980821E-2</v>
      </c>
      <c r="M139" s="87"/>
      <c r="N139" s="5"/>
    </row>
    <row r="140" spans="9:14" x14ac:dyDescent="0.25">
      <c r="I140" s="81">
        <v>3.4750000000000001</v>
      </c>
      <c r="J140" s="78">
        <v>0.26451780055231799</v>
      </c>
      <c r="K140" s="84">
        <v>0.62625857011083996</v>
      </c>
      <c r="L140" s="78">
        <v>1.3637290315794784E-2</v>
      </c>
      <c r="M140" s="87"/>
      <c r="N140" s="5"/>
    </row>
    <row r="141" spans="9:14" x14ac:dyDescent="0.25">
      <c r="I141" s="81">
        <v>3.5</v>
      </c>
      <c r="J141" s="78">
        <v>0.26083593045302123</v>
      </c>
      <c r="K141" s="84">
        <v>0.61849031714213509</v>
      </c>
      <c r="L141" s="78">
        <v>7.9267396990935178E-3</v>
      </c>
      <c r="M141" s="87"/>
      <c r="N141" s="5"/>
    </row>
    <row r="142" spans="9:14" x14ac:dyDescent="0.25">
      <c r="I142" s="81">
        <v>3.5249999999999999</v>
      </c>
      <c r="J142" s="78">
        <v>0.25718534446240332</v>
      </c>
      <c r="K142" s="84">
        <v>0.6107590314599658</v>
      </c>
      <c r="L142" s="78">
        <v>2.247206881378729E-3</v>
      </c>
      <c r="M142" s="87"/>
      <c r="N142" s="5"/>
    </row>
    <row r="143" spans="9:14" x14ac:dyDescent="0.25">
      <c r="I143" s="81">
        <v>3.55</v>
      </c>
      <c r="J143" s="78">
        <v>0.25356546988144862</v>
      </c>
      <c r="K143" s="84">
        <v>0.60306430902859443</v>
      </c>
      <c r="L143" s="78"/>
      <c r="M143" s="87"/>
      <c r="N143" s="5"/>
    </row>
    <row r="144" spans="9:14" x14ac:dyDescent="0.25">
      <c r="I144" s="81">
        <v>3.5750000000000002</v>
      </c>
      <c r="J144" s="78">
        <v>0.24997574779080206</v>
      </c>
      <c r="K144" s="84">
        <v>0.5954057495543319</v>
      </c>
      <c r="L144" s="78"/>
      <c r="M144" s="87"/>
      <c r="N144" s="5"/>
    </row>
    <row r="145" spans="9:14" x14ac:dyDescent="0.25">
      <c r="I145" s="81">
        <v>3.6</v>
      </c>
      <c r="J145" s="78">
        <v>0.24641563264277988</v>
      </c>
      <c r="K145" s="84">
        <v>0.58778295653634383</v>
      </c>
      <c r="L145" s="78"/>
      <c r="M145" s="87"/>
      <c r="N145" s="5"/>
    </row>
    <row r="146" spans="9:14" x14ac:dyDescent="0.25">
      <c r="I146" s="81">
        <v>3.625</v>
      </c>
      <c r="J146" s="78">
        <v>0.24288459186762404</v>
      </c>
      <c r="K146" s="84">
        <v>0.58019553731051077</v>
      </c>
      <c r="L146" s="78"/>
      <c r="M146" s="87"/>
      <c r="N146" s="5"/>
    </row>
    <row r="147" spans="9:14" x14ac:dyDescent="0.25">
      <c r="I147" s="81">
        <v>3.65</v>
      </c>
      <c r="J147" s="78">
        <v>0.23938210549343339</v>
      </c>
      <c r="K147" s="84">
        <v>0.57264310308681265</v>
      </c>
      <c r="L147" s="78"/>
      <c r="M147" s="87"/>
      <c r="N147" s="5"/>
    </row>
    <row r="148" spans="9:14" x14ac:dyDescent="0.25">
      <c r="I148" s="81">
        <v>3.6749999999999998</v>
      </c>
      <c r="J148" s="78">
        <v>0.2359076657792267</v>
      </c>
      <c r="K148" s="84">
        <v>0.56512526898067661</v>
      </c>
      <c r="L148" s="78"/>
      <c r="M148" s="87"/>
      <c r="N148" s="5"/>
    </row>
    <row r="149" spans="9:14" x14ac:dyDescent="0.25">
      <c r="I149" s="81">
        <v>3.7</v>
      </c>
      <c r="J149" s="78">
        <v>0.23246077686062011</v>
      </c>
      <c r="K149" s="84">
        <v>0.55764165403869681</v>
      </c>
      <c r="L149" s="78"/>
      <c r="M149" s="87"/>
      <c r="N149" s="5"/>
    </row>
    <row r="150" spans="9:14" x14ac:dyDescent="0.25">
      <c r="I150" s="81">
        <v>3.7250000000000001</v>
      </c>
      <c r="J150" s="78">
        <v>0.22904095440761979</v>
      </c>
      <c r="K150" s="84">
        <v>0.55019188125912055</v>
      </c>
      <c r="L150" s="78"/>
      <c r="M150" s="87"/>
      <c r="N150" s="5"/>
    </row>
    <row r="151" spans="9:14" x14ac:dyDescent="0.25">
      <c r="I151" s="81">
        <v>3.75</v>
      </c>
      <c r="J151" s="78">
        <v>0.22564772529405808</v>
      </c>
      <c r="K151" s="84">
        <v>0.54277557760745387</v>
      </c>
      <c r="L151" s="78"/>
      <c r="M151" s="87"/>
      <c r="N151" s="5"/>
    </row>
    <row r="152" spans="9:14" x14ac:dyDescent="0.25">
      <c r="I152" s="81">
        <v>3.7749999999999999</v>
      </c>
      <c r="J152" s="78">
        <v>0.22228062727821821</v>
      </c>
      <c r="K152" s="84">
        <v>0.53539237402753559</v>
      </c>
      <c r="L152" s="78"/>
      <c r="M152" s="87"/>
      <c r="N152" s="5"/>
    </row>
    <row r="153" spans="9:14" x14ac:dyDescent="0.25">
      <c r="I153" s="81">
        <v>3.8</v>
      </c>
      <c r="J153" s="78">
        <v>0.21893920869421246</v>
      </c>
      <c r="K153" s="84">
        <v>0.52804190544839491</v>
      </c>
      <c r="L153" s="78"/>
      <c r="M153" s="87"/>
      <c r="N153" s="5"/>
    </row>
    <row r="154" spans="9:14" x14ac:dyDescent="0.25">
      <c r="I154" s="81">
        <v>3.8250000000000002</v>
      </c>
      <c r="J154" s="78">
        <v>0.21562302815370105</v>
      </c>
      <c r="K154" s="84">
        <v>0.5207238107871931</v>
      </c>
      <c r="L154" s="78"/>
      <c r="M154" s="87"/>
      <c r="N154" s="5"/>
    </row>
    <row r="155" spans="9:14" x14ac:dyDescent="0.25">
      <c r="I155" s="81">
        <v>3.85</v>
      </c>
      <c r="J155" s="78">
        <v>0.21233165425755265</v>
      </c>
      <c r="K155" s="84">
        <v>0.51343773294853157</v>
      </c>
      <c r="L155" s="78"/>
      <c r="M155" s="87"/>
      <c r="N155" s="5"/>
    </row>
    <row r="156" spans="9:14" x14ac:dyDescent="0.25">
      <c r="I156" s="81">
        <v>3.875</v>
      </c>
      <c r="J156" s="78">
        <v>0.20906466531706783</v>
      </c>
      <c r="K156" s="84">
        <v>0.50618331882038958</v>
      </c>
      <c r="L156" s="78"/>
      <c r="M156" s="87"/>
      <c r="N156" s="5"/>
    </row>
    <row r="157" spans="9:14" x14ac:dyDescent="0.25">
      <c r="I157" s="81">
        <v>3.9</v>
      </c>
      <c r="J157" s="78">
        <v>0.20582164908439937</v>
      </c>
      <c r="K157" s="84">
        <v>0.49896021926693879</v>
      </c>
      <c r="L157" s="78"/>
      <c r="M157" s="87"/>
      <c r="N157" s="5"/>
    </row>
    <row r="158" spans="9:14" x14ac:dyDescent="0.25">
      <c r="I158" s="81">
        <v>3.9249999999999998</v>
      </c>
      <c r="J158" s="78">
        <v>0.20260220249182434</v>
      </c>
      <c r="K158" s="84">
        <v>0.49176808911846825</v>
      </c>
      <c r="L158" s="78"/>
      <c r="M158" s="87"/>
      <c r="N158" s="5"/>
    </row>
    <row r="159" spans="9:14" x14ac:dyDescent="0.25">
      <c r="I159" s="81">
        <v>3.95</v>
      </c>
      <c r="J159" s="78">
        <v>0.19940593139953261</v>
      </c>
      <c r="K159" s="84">
        <v>0.48460658715863758</v>
      </c>
      <c r="L159" s="78"/>
      <c r="M159" s="87"/>
      <c r="N159" s="5"/>
    </row>
    <row r="160" spans="9:14" x14ac:dyDescent="0.25">
      <c r="I160" s="81">
        <v>3.9750000000000001</v>
      </c>
      <c r="J160" s="78">
        <v>0.19623245035161133</v>
      </c>
      <c r="K160" s="84">
        <v>0.47747537610926005</v>
      </c>
      <c r="L160" s="78"/>
      <c r="M160" s="87"/>
      <c r="N160" s="5"/>
    </row>
    <row r="161" spans="9:14" x14ac:dyDescent="0.25">
      <c r="I161" s="81">
        <v>4</v>
      </c>
      <c r="J161" s="78">
        <v>0.19308138233992236</v>
      </c>
      <c r="K161" s="84">
        <v>0.47037412261281236</v>
      </c>
      <c r="L161" s="78"/>
      <c r="M161" s="87"/>
      <c r="N161" s="5"/>
    </row>
    <row r="162" spans="9:14" x14ac:dyDescent="0.25">
      <c r="I162" s="81">
        <v>4.0250000000000004</v>
      </c>
      <c r="J162" s="78">
        <v>0.18995235857557655</v>
      </c>
      <c r="K162" s="84">
        <v>0.46330249721284589</v>
      </c>
      <c r="L162" s="78"/>
      <c r="M162" s="87"/>
      <c r="N162" s="5"/>
    </row>
    <row r="163" spans="9:14" x14ac:dyDescent="0.25">
      <c r="I163" s="81">
        <v>4.05</v>
      </c>
      <c r="J163" s="78">
        <v>0.18684501826772618</v>
      </c>
      <c r="K163" s="84">
        <v>0.45626017433247146</v>
      </c>
      <c r="L163" s="78"/>
      <c r="M163" s="87"/>
      <c r="N163" s="5"/>
    </row>
    <row r="164" spans="9:14" x14ac:dyDescent="0.25">
      <c r="I164" s="81">
        <v>4.0750000000000002</v>
      </c>
      <c r="J164" s="78">
        <v>0.18375900840940523</v>
      </c>
      <c r="K164" s="84">
        <v>0.44924683225107309</v>
      </c>
      <c r="L164" s="78"/>
      <c r="M164" s="87"/>
      <c r="N164" s="5"/>
    </row>
    <row r="165" spans="9:14" x14ac:dyDescent="0.25">
      <c r="I165" s="81">
        <v>4.0999999999999996</v>
      </c>
      <c r="J165" s="78">
        <v>0.18069398357015889</v>
      </c>
      <c r="K165" s="84">
        <v>0.44226215307940103</v>
      </c>
      <c r="L165" s="78"/>
      <c r="M165" s="87"/>
      <c r="N165" s="5"/>
    </row>
    <row r="166" spans="9:14" x14ac:dyDescent="0.25">
      <c r="I166" s="81">
        <v>4.125</v>
      </c>
      <c r="J166" s="78">
        <v>0.17764960569521693</v>
      </c>
      <c r="K166" s="84">
        <v>0.43530582273318247</v>
      </c>
      <c r="L166" s="78"/>
      <c r="M166" s="87"/>
      <c r="N166" s="5"/>
    </row>
    <row r="167" spans="9:14" x14ac:dyDescent="0.25">
      <c r="I167" s="81">
        <v>4.1500000000000004</v>
      </c>
      <c r="J167" s="78">
        <v>0.1746255439109704</v>
      </c>
      <c r="K167" s="84">
        <v>0.42837753090537833</v>
      </c>
      <c r="L167" s="78"/>
      <c r="M167" s="87"/>
      <c r="N167" s="5"/>
    </row>
    <row r="168" spans="9:14" x14ac:dyDescent="0.25">
      <c r="I168" s="81">
        <v>4.1749999999999998</v>
      </c>
      <c r="J168" s="78">
        <v>0.17162147433652733</v>
      </c>
      <c r="K168" s="84">
        <v>0.42147697103721043</v>
      </c>
      <c r="L168" s="78"/>
      <c r="M168" s="87"/>
      <c r="N168" s="5"/>
    </row>
    <row r="169" spans="9:14" x14ac:dyDescent="0.25">
      <c r="I169" s="81">
        <v>4.2</v>
      </c>
      <c r="J169" s="78">
        <v>0.1686370799011265</v>
      </c>
      <c r="K169" s="84">
        <v>0.41460384028807062</v>
      </c>
      <c r="L169" s="78"/>
      <c r="M169" s="87"/>
      <c r="N169" s="5"/>
    </row>
    <row r="170" spans="9:14" x14ac:dyDescent="0.25">
      <c r="I170" s="81">
        <v>4.2249999999999996</v>
      </c>
      <c r="J170" s="78">
        <v>0.16567205016720091</v>
      </c>
      <c r="K170" s="84">
        <v>0.40775783950442296</v>
      </c>
      <c r="L170" s="78"/>
      <c r="M170" s="87"/>
      <c r="N170" s="5"/>
    </row>
    <row r="171" spans="9:14" x14ac:dyDescent="0.25">
      <c r="I171" s="81">
        <v>4.25</v>
      </c>
      <c r="J171" s="78">
        <v>0.16272608115888948</v>
      </c>
      <c r="K171" s="84">
        <v>0.40093867318779314</v>
      </c>
      <c r="L171" s="78"/>
      <c r="M171" s="87"/>
      <c r="N171" s="5"/>
    </row>
    <row r="172" spans="9:14" x14ac:dyDescent="0.25">
      <c r="I172" s="81">
        <v>4.2750000000000004</v>
      </c>
      <c r="J172" s="78">
        <v>0.15979887519580438</v>
      </c>
      <c r="K172" s="84">
        <v>0.39414604946194437</v>
      </c>
      <c r="L172" s="78"/>
      <c r="M172" s="87"/>
      <c r="N172" s="5"/>
    </row>
    <row r="173" spans="9:14" x14ac:dyDescent="0.25">
      <c r="I173" s="81">
        <v>4.3</v>
      </c>
      <c r="J173" s="78">
        <v>0.15689014073186713</v>
      </c>
      <c r="K173" s="84">
        <v>0.38737968003932377</v>
      </c>
      <c r="L173" s="78"/>
      <c r="M173" s="87"/>
      <c r="N173" s="5"/>
    </row>
    <row r="174" spans="9:14" x14ac:dyDescent="0.25">
      <c r="I174" s="81">
        <v>4.3250000000000002</v>
      </c>
      <c r="J174" s="78">
        <v>0.15399959219903808</v>
      </c>
      <c r="K174" s="84">
        <v>0.38063928018686349</v>
      </c>
      <c r="L174" s="78"/>
      <c r="M174" s="87"/>
      <c r="N174" s="5"/>
    </row>
    <row r="175" spans="9:14" x14ac:dyDescent="0.25">
      <c r="I175" s="81">
        <v>4.3499999999999996</v>
      </c>
      <c r="J175" s="78">
        <v>0.1511269498557645</v>
      </c>
      <c r="K175" s="84">
        <v>0.3739245686912116</v>
      </c>
      <c r="L175" s="78"/>
      <c r="M175" s="87"/>
      <c r="N175" s="5"/>
    </row>
    <row r="176" spans="9:14" x14ac:dyDescent="0.25">
      <c r="I176" s="81">
        <v>4.375</v>
      </c>
      <c r="J176" s="78">
        <v>0.14827193963998761</v>
      </c>
      <c r="K176" s="84">
        <v>0.36723526782346488</v>
      </c>
      <c r="L176" s="78"/>
      <c r="M176" s="87"/>
      <c r="N176" s="5"/>
    </row>
    <row r="177" spans="9:14" x14ac:dyDescent="0.25">
      <c r="I177" s="81">
        <v>4.4000000000000004</v>
      </c>
      <c r="J177" s="78">
        <v>0.14543429302654662</v>
      </c>
      <c r="K177" s="84">
        <v>0.36057110330347192</v>
      </c>
      <c r="L177" s="78"/>
      <c r="M177" s="87"/>
      <c r="N177" s="5"/>
    </row>
    <row r="178" spans="9:14" x14ac:dyDescent="0.25">
      <c r="I178" s="81">
        <v>4.4249999999999998</v>
      </c>
      <c r="J178" s="78">
        <v>0.14261374688883099</v>
      </c>
      <c r="K178" s="84">
        <v>0.35393180426376625</v>
      </c>
      <c r="L178" s="78"/>
      <c r="M178" s="87"/>
      <c r="N178" s="5"/>
    </row>
    <row r="179" spans="9:14" x14ac:dyDescent="0.25">
      <c r="I179" s="81">
        <v>4.45</v>
      </c>
      <c r="J179" s="78">
        <v>0.13981004336453251</v>
      </c>
      <c r="K179" s="84">
        <v>0.34731710321319009</v>
      </c>
      <c r="L179" s="78"/>
      <c r="M179" s="87"/>
      <c r="N179" s="5"/>
    </row>
    <row r="180" spans="9:14" x14ac:dyDescent="0.25">
      <c r="I180" s="81">
        <v>4.4749999999999996</v>
      </c>
      <c r="J180" s="78">
        <v>0.13702292972536112</v>
      </c>
      <c r="K180" s="84">
        <v>0.34072673600026321</v>
      </c>
      <c r="L180" s="78"/>
      <c r="M180" s="87"/>
      <c r="N180" s="5"/>
    </row>
    <row r="181" spans="9:14" x14ac:dyDescent="0.25">
      <c r="I181" s="81">
        <v>4.5</v>
      </c>
      <c r="J181" s="78">
        <v>0.1342521582505844</v>
      </c>
      <c r="K181" s="84">
        <v>0.3341604417763453</v>
      </c>
      <c r="L181" s="78"/>
      <c r="M181" s="87"/>
      <c r="N181" s="5"/>
    </row>
    <row r="182" spans="9:14" x14ac:dyDescent="0.25">
      <c r="I182" s="81">
        <v>4.5250000000000004</v>
      </c>
      <c r="J182" s="78">
        <v>0.13149748610426598</v>
      </c>
      <c r="K182" s="84">
        <v>0.32761796295864298</v>
      </c>
      <c r="L182" s="78"/>
      <c r="M182" s="87"/>
      <c r="N182" s="5"/>
    </row>
    <row r="183" spans="9:14" x14ac:dyDescent="0.25">
      <c r="I183" s="81">
        <v>4.55</v>
      </c>
      <c r="J183" s="78">
        <v>0.12875867521607565</v>
      </c>
      <c r="K183" s="84">
        <v>0.32109904519310056</v>
      </c>
      <c r="L183" s="78"/>
      <c r="M183" s="87"/>
      <c r="N183" s="5"/>
    </row>
    <row r="184" spans="9:14" x14ac:dyDescent="0.25">
      <c r="I184" s="81">
        <v>4.5750000000000002</v>
      </c>
      <c r="J184" s="78">
        <v>0.12603549216555188</v>
      </c>
      <c r="K184" s="84">
        <v>0.31460343731722112</v>
      </c>
      <c r="L184" s="78"/>
      <c r="M184" s="87"/>
      <c r="N184" s="5"/>
    </row>
    <row r="185" spans="9:14" x14ac:dyDescent="0.25">
      <c r="I185" s="81">
        <v>4.5999999999999996</v>
      </c>
      <c r="J185" s="78">
        <v>0.12332770806970171</v>
      </c>
      <c r="K185" s="84">
        <v>0.30813089132285265</v>
      </c>
      <c r="L185" s="78"/>
      <c r="M185" s="87"/>
      <c r="N185" s="5"/>
    </row>
    <row r="186" spans="9:14" x14ac:dyDescent="0.25">
      <c r="I186" s="81">
        <v>4.625</v>
      </c>
      <c r="J186" s="78">
        <v>0.12063509847382622</v>
      </c>
      <c r="K186" s="84">
        <v>0.30168116231897252</v>
      </c>
      <c r="L186" s="78"/>
      <c r="M186" s="87"/>
      <c r="N186" s="5"/>
    </row>
    <row r="187" spans="9:14" x14ac:dyDescent="0.25">
      <c r="I187" s="81">
        <v>4.6500000000000004</v>
      </c>
      <c r="J187" s="78">
        <v>0.11795744324546666</v>
      </c>
      <c r="K187" s="84">
        <v>0.29525400849451106</v>
      </c>
      <c r="L187" s="78"/>
      <c r="M187" s="87"/>
      <c r="N187" s="5"/>
    </row>
    <row r="188" spans="9:14" x14ac:dyDescent="0.25">
      <c r="I188" s="81">
        <v>4.6749999999999998</v>
      </c>
      <c r="J188" s="78">
        <v>0.11529452647136548</v>
      </c>
      <c r="K188" s="84">
        <v>0.28884919108123502</v>
      </c>
      <c r="L188" s="78"/>
      <c r="M188" s="87"/>
      <c r="N188" s="5"/>
    </row>
    <row r="189" spans="9:14" x14ac:dyDescent="0.25">
      <c r="I189" s="81">
        <v>4.7</v>
      </c>
      <c r="J189" s="78">
        <v>0.1126461363573463</v>
      </c>
      <c r="K189" s="84">
        <v>0.28246647431672739</v>
      </c>
      <c r="L189" s="78"/>
      <c r="M189" s="87"/>
      <c r="N189" s="5"/>
    </row>
    <row r="190" spans="9:14" x14ac:dyDescent="0.25">
      <c r="I190" s="81">
        <v>4.7249999999999996</v>
      </c>
      <c r="J190" s="78">
        <v>0.1100120651310149</v>
      </c>
      <c r="K190" s="84">
        <v>0.27610562540748301</v>
      </c>
      <c r="L190" s="78"/>
      <c r="M190" s="87"/>
      <c r="N190" s="5"/>
    </row>
    <row r="191" spans="9:14" x14ac:dyDescent="0.25">
      <c r="I191" s="81">
        <v>4.75</v>
      </c>
      <c r="J191" s="78">
        <v>0.10739210894719184</v>
      </c>
      <c r="K191" s="84">
        <v>0.26976641449215105</v>
      </c>
      <c r="L191" s="78"/>
      <c r="M191" s="87"/>
      <c r="N191" s="5"/>
    </row>
    <row r="192" spans="9:14" x14ac:dyDescent="0.25">
      <c r="I192" s="81">
        <v>4.7750000000000004</v>
      </c>
      <c r="J192" s="78">
        <v>0.10478606779598605</v>
      </c>
      <c r="K192" s="84">
        <v>0.26344861460494007</v>
      </c>
      <c r="L192" s="78"/>
      <c r="M192" s="87"/>
      <c r="N192" s="5"/>
    </row>
    <row r="193" spans="9:14" x14ac:dyDescent="0.25">
      <c r="I193" s="81">
        <v>4.8</v>
      </c>
      <c r="J193" s="78">
        <v>0.10219374541342539</v>
      </c>
      <c r="K193" s="84">
        <v>0.25715200163921115</v>
      </c>
      <c r="L193" s="78"/>
      <c r="M193" s="87"/>
      <c r="N193" s="5"/>
    </row>
    <row r="194" spans="9:14" x14ac:dyDescent="0.25">
      <c r="I194" s="81">
        <v>4.8250000000000002</v>
      </c>
      <c r="J194" s="78">
        <v>9.9614949194562541E-2</v>
      </c>
      <c r="K194" s="84">
        <v>0.25087635431127547</v>
      </c>
      <c r="L194" s="78"/>
      <c r="M194" s="87"/>
      <c r="N194" s="5"/>
    </row>
    <row r="195" spans="9:14" x14ac:dyDescent="0.25">
      <c r="I195" s="81">
        <v>4.8499999999999996</v>
      </c>
      <c r="J195" s="78">
        <v>9.7049490108975331E-2</v>
      </c>
      <c r="K195" s="84">
        <v>0.24462145412441408</v>
      </c>
      <c r="L195" s="78"/>
      <c r="M195" s="87"/>
      <c r="N195" s="5"/>
    </row>
    <row r="196" spans="9:14" x14ac:dyDescent="0.25">
      <c r="I196" s="81">
        <v>4.875</v>
      </c>
      <c r="J196" s="78">
        <v>9.4497182618587611E-2</v>
      </c>
      <c r="K196" s="84">
        <v>0.23838708533313882</v>
      </c>
      <c r="L196" s="78"/>
      <c r="M196" s="87"/>
      <c r="N196" s="5"/>
    </row>
    <row r="197" spans="9:14" x14ac:dyDescent="0.25">
      <c r="I197" s="81">
        <v>4.9000000000000004</v>
      </c>
      <c r="J197" s="78">
        <v>9.1957844597734581E-2</v>
      </c>
      <c r="K197" s="84">
        <v>0.23217303490770194</v>
      </c>
      <c r="L197" s="78"/>
      <c r="M197" s="87"/>
      <c r="N197" s="5"/>
    </row>
    <row r="198" spans="9:14" x14ac:dyDescent="0.25">
      <c r="I198" s="81">
        <v>4.9249999999999998</v>
      </c>
      <c r="J198" s="78">
        <v>8.9431297255404177E-2</v>
      </c>
      <c r="K198" s="84">
        <v>0.22597909249887743</v>
      </c>
      <c r="L198" s="78"/>
      <c r="M198" s="87"/>
      <c r="N198" s="5"/>
    </row>
    <row r="199" spans="9:14" x14ac:dyDescent="0.25">
      <c r="I199" s="81">
        <v>4.95</v>
      </c>
      <c r="J199" s="78">
        <v>8.6917365059584348E-2</v>
      </c>
      <c r="K199" s="84">
        <v>0.21980505040301748</v>
      </c>
      <c r="L199" s="78"/>
      <c r="M199" s="87"/>
      <c r="N199" s="5"/>
    </row>
    <row r="200" spans="9:14" x14ac:dyDescent="0.25">
      <c r="I200" s="81">
        <v>4.9749999999999996</v>
      </c>
      <c r="J200" s="78">
        <v>8.4415875663651302E-2</v>
      </c>
      <c r="K200" s="84">
        <v>0.21365070352740101</v>
      </c>
      <c r="L200" s="78"/>
      <c r="M200" s="87"/>
      <c r="N200" s="5"/>
    </row>
    <row r="201" spans="9:14" x14ac:dyDescent="0.25">
      <c r="I201" s="81">
        <v>5</v>
      </c>
      <c r="J201" s="78">
        <v>8.1926659834734059E-2</v>
      </c>
      <c r="K201" s="84">
        <v>0.20751584935588011</v>
      </c>
      <c r="L201" s="78"/>
      <c r="M201" s="87"/>
      <c r="N201" s="5"/>
    </row>
    <row r="202" spans="9:14" x14ac:dyDescent="0.25">
      <c r="I202" s="81">
        <v>5.0250000000000004</v>
      </c>
      <c r="J202" s="78">
        <v>7.944955138399587E-2</v>
      </c>
      <c r="K202" s="84">
        <v>0.20140028791483791</v>
      </c>
      <c r="L202" s="78"/>
      <c r="M202" s="87"/>
      <c r="N202" s="5"/>
    </row>
    <row r="203" spans="9:14" x14ac:dyDescent="0.25">
      <c r="I203" s="81">
        <v>5.05</v>
      </c>
      <c r="J203" s="78">
        <v>7.6984387098771298E-2</v>
      </c>
      <c r="K203" s="84">
        <v>0.19530382173946151</v>
      </c>
      <c r="L203" s="78"/>
      <c r="M203" s="87"/>
      <c r="N203" s="5"/>
    </row>
    <row r="204" spans="9:14" x14ac:dyDescent="0.25">
      <c r="I204" s="81">
        <v>5.0750000000000002</v>
      </c>
      <c r="J204" s="78">
        <v>7.4531006676502434E-2</v>
      </c>
      <c r="K204" s="84">
        <v>0.18922625584033945</v>
      </c>
      <c r="L204" s="78"/>
      <c r="M204" s="87"/>
      <c r="N204" s="5"/>
    </row>
    <row r="205" spans="9:14" x14ac:dyDescent="0.25">
      <c r="I205" s="81">
        <v>5.0999999999999996</v>
      </c>
      <c r="J205" s="78">
        <v>7.2089252660420378E-2</v>
      </c>
      <c r="K205" s="84">
        <v>0.18316739767039081</v>
      </c>
      <c r="L205" s="78"/>
      <c r="M205" s="87"/>
      <c r="N205" s="5"/>
    </row>
    <row r="206" spans="9:14" x14ac:dyDescent="0.25">
      <c r="I206" s="81">
        <v>5.125</v>
      </c>
      <c r="J206" s="78">
        <v>6.9658970376916665E-2</v>
      </c>
      <c r="K206" s="84">
        <v>0.1771270570921302</v>
      </c>
      <c r="L206" s="78"/>
      <c r="M206" s="87"/>
      <c r="N206" s="5"/>
    </row>
    <row r="207" spans="9:14" x14ac:dyDescent="0.25">
      <c r="I207" s="81">
        <v>5.15</v>
      </c>
      <c r="J207" s="78">
        <v>6.7240007874554877E-2</v>
      </c>
      <c r="K207" s="84">
        <v>0.17110504634527379</v>
      </c>
      <c r="L207" s="78"/>
      <c r="M207" s="87"/>
      <c r="N207" s="5"/>
    </row>
    <row r="208" spans="9:14" x14ac:dyDescent="0.25">
      <c r="I208" s="81">
        <v>5.1749999999999998</v>
      </c>
      <c r="J208" s="78">
        <v>6.4832215864671972E-2</v>
      </c>
      <c r="K208" s="84">
        <v>0.16510118001469121</v>
      </c>
      <c r="L208" s="78"/>
      <c r="M208" s="87"/>
      <c r="N208" s="5"/>
    </row>
    <row r="209" spans="9:14" x14ac:dyDescent="0.25">
      <c r="I209" s="81">
        <v>5.2</v>
      </c>
      <c r="J209" s="78">
        <v>6.2435447663521736E-2</v>
      </c>
      <c r="K209" s="84">
        <v>0.15911527499870698</v>
      </c>
      <c r="L209" s="78"/>
      <c r="M209" s="87"/>
      <c r="N209" s="5"/>
    </row>
    <row r="210" spans="9:14" x14ac:dyDescent="0.25">
      <c r="I210" s="81">
        <v>5.2249999999999996</v>
      </c>
      <c r="J210" s="78">
        <v>6.0049559135914518E-2</v>
      </c>
      <c r="K210" s="84">
        <v>0.1531471504777551</v>
      </c>
      <c r="L210" s="78"/>
      <c r="M210" s="87"/>
      <c r="N210" s="5"/>
    </row>
    <row r="211" spans="9:14" x14ac:dyDescent="0.25">
      <c r="I211" s="81">
        <v>5.25</v>
      </c>
      <c r="J211" s="78">
        <v>5.7674408640306742E-2</v>
      </c>
      <c r="K211" s="84">
        <v>0.14719662788338639</v>
      </c>
      <c r="L211" s="78"/>
      <c r="M211" s="87"/>
      <c r="N211" s="5"/>
    </row>
    <row r="212" spans="9:14" x14ac:dyDescent="0.25">
      <c r="I212" s="81">
        <v>5.2750000000000004</v>
      </c>
      <c r="J212" s="78">
        <v>5.5309856975299887E-2</v>
      </c>
      <c r="K212" s="84">
        <v>0.14126353086763624</v>
      </c>
      <c r="L212" s="78"/>
      <c r="M212" s="87"/>
      <c r="N212" s="5"/>
    </row>
    <row r="213" spans="9:14" x14ac:dyDescent="0.25">
      <c r="I213" s="81">
        <v>5.3</v>
      </c>
      <c r="J213" s="78">
        <v>5.2955767327504413E-2</v>
      </c>
      <c r="K213" s="84">
        <v>0.1353476852727481</v>
      </c>
      <c r="L213" s="78"/>
      <c r="M213" s="87"/>
      <c r="N213" s="5"/>
    </row>
    <row r="214" spans="9:14" x14ac:dyDescent="0.25">
      <c r="I214" s="81">
        <v>5.3250000000000002</v>
      </c>
      <c r="J214" s="78">
        <v>5.0612005220729908E-2</v>
      </c>
      <c r="K214" s="84">
        <v>0.12944891910125886</v>
      </c>
      <c r="L214" s="78"/>
      <c r="M214" s="87"/>
      <c r="N214" s="5"/>
    </row>
    <row r="215" spans="9:14" x14ac:dyDescent="0.25">
      <c r="I215" s="81">
        <v>5.35</v>
      </c>
      <c r="J215" s="78">
        <v>4.8278438466461925E-2</v>
      </c>
      <c r="K215" s="84">
        <v>0.12356706248644339</v>
      </c>
      <c r="L215" s="78"/>
      <c r="M215" s="87"/>
      <c r="N215" s="5"/>
    </row>
    <row r="216" spans="9:14" x14ac:dyDescent="0.25">
      <c r="I216" s="81">
        <v>5.375</v>
      </c>
      <c r="J216" s="78">
        <v>4.595493711558804E-2</v>
      </c>
      <c r="K216" s="84">
        <v>0.11770194766312148</v>
      </c>
      <c r="L216" s="78"/>
      <c r="M216" s="87"/>
      <c r="N216" s="5"/>
    </row>
    <row r="217" spans="9:14" x14ac:dyDescent="0.25">
      <c r="I217" s="81">
        <v>5.4</v>
      </c>
      <c r="J217" s="78">
        <v>4.3641373411336289E-2</v>
      </c>
      <c r="K217" s="84">
        <v>0.11185340893882456</v>
      </c>
      <c r="L217" s="78"/>
      <c r="M217" s="87"/>
      <c r="N217" s="5"/>
    </row>
    <row r="218" spans="9:14" x14ac:dyDescent="0.25">
      <c r="I218" s="81">
        <v>5.4249999999999998</v>
      </c>
      <c r="J218" s="78">
        <v>4.133762174339143E-2</v>
      </c>
      <c r="K218" s="84">
        <v>0.10602128266532448</v>
      </c>
      <c r="L218" s="78"/>
      <c r="M218" s="87"/>
      <c r="N218" s="5"/>
    </row>
    <row r="219" spans="9:14" x14ac:dyDescent="0.25">
      <c r="I219" s="81">
        <v>5.45</v>
      </c>
      <c r="J219" s="78">
        <v>3.9043558603153707E-2</v>
      </c>
      <c r="K219" s="84">
        <v>0.10020540721052015</v>
      </c>
      <c r="L219" s="78"/>
      <c r="M219" s="87"/>
      <c r="N219" s="5"/>
    </row>
    <row r="220" spans="9:14" x14ac:dyDescent="0.25">
      <c r="I220" s="81">
        <v>5.4749999999999996</v>
      </c>
      <c r="J220" s="78">
        <v>3.6759062540109126E-2</v>
      </c>
      <c r="K220" s="84">
        <v>9.4405622930686148E-2</v>
      </c>
      <c r="L220" s="78"/>
      <c r="M220" s="87"/>
      <c r="N220" s="5"/>
    </row>
    <row r="221" spans="9:14" x14ac:dyDescent="0.25">
      <c r="I221" s="81">
        <v>5.5</v>
      </c>
      <c r="J221" s="78">
        <v>3.4484014119277255E-2</v>
      </c>
      <c r="K221" s="84">
        <v>8.8621772143077468E-2</v>
      </c>
      <c r="L221" s="78"/>
      <c r="M221" s="87"/>
      <c r="N221" s="5"/>
    </row>
    <row r="222" spans="9:14" x14ac:dyDescent="0.25">
      <c r="I222" s="81">
        <v>5.5250000000000004</v>
      </c>
      <c r="J222" s="78">
        <v>3.2218295879706885E-2</v>
      </c>
      <c r="K222" s="84">
        <v>8.2853699098890912E-2</v>
      </c>
      <c r="L222" s="78"/>
      <c r="M222" s="87"/>
      <c r="N222" s="5"/>
    </row>
    <row r="223" spans="9:14" x14ac:dyDescent="0.25">
      <c r="I223" s="81">
        <v>5.55</v>
      </c>
      <c r="J223" s="78">
        <v>2.9961792293989809E-2</v>
      </c>
      <c r="K223" s="84">
        <v>7.7101249956582615E-2</v>
      </c>
      <c r="L223" s="78"/>
      <c r="M223" s="87"/>
      <c r="N223" s="5"/>
    </row>
    <row r="224" spans="9:14" x14ac:dyDescent="0.25">
      <c r="I224" s="81">
        <v>5.5750000000000002</v>
      </c>
      <c r="J224" s="78">
        <v>2.7714389728763045E-2</v>
      </c>
      <c r="K224" s="84">
        <v>7.1364272755537944E-2</v>
      </c>
      <c r="L224" s="78"/>
      <c r="M224" s="87"/>
      <c r="N224" s="5"/>
    </row>
    <row r="225" spans="9:14" x14ac:dyDescent="0.25">
      <c r="I225" s="81">
        <v>5.6</v>
      </c>
      <c r="J225" s="78">
        <v>2.5475976406172274E-2</v>
      </c>
      <c r="K225" s="84">
        <v>6.5642617390092292E-2</v>
      </c>
      <c r="L225" s="78"/>
      <c r="M225" s="87"/>
      <c r="N225" s="5"/>
    </row>
    <row r="226" spans="9:14" x14ac:dyDescent="0.25">
      <c r="I226" s="81">
        <v>5.625</v>
      </c>
      <c r="J226" s="78">
        <v>2.3246442366268737E-2</v>
      </c>
      <c r="K226" s="84">
        <v>5.9936135583900735E-2</v>
      </c>
      <c r="L226" s="78"/>
      <c r="M226" s="87"/>
      <c r="N226" s="5"/>
    </row>
    <row r="227" spans="9:14" x14ac:dyDescent="0.25">
      <c r="I227" s="81">
        <v>5.65</v>
      </c>
      <c r="J227" s="78">
        <v>2.1025679430314664E-2</v>
      </c>
      <c r="K227" s="84">
        <v>5.4244680864655795E-2</v>
      </c>
      <c r="L227" s="78"/>
      <c r="M227" s="87"/>
      <c r="N227" s="5"/>
    </row>
    <row r="228" spans="9:14" x14ac:dyDescent="0.25">
      <c r="I228" s="81">
        <v>5.6749999999999998</v>
      </c>
      <c r="J228" s="78">
        <v>1.8813581164970002E-2</v>
      </c>
      <c r="K228" s="84">
        <v>4.856810853914699E-2</v>
      </c>
      <c r="L228" s="78"/>
      <c r="M228" s="87"/>
      <c r="N228" s="5"/>
    </row>
    <row r="229" spans="9:14" x14ac:dyDescent="0.25">
      <c r="I229" s="81">
        <v>5.7</v>
      </c>
      <c r="J229" s="78">
        <v>1.6610042847337372E-2</v>
      </c>
      <c r="K229" s="84">
        <v>4.2906275668662799E-2</v>
      </c>
      <c r="L229" s="78"/>
      <c r="M229" s="87"/>
      <c r="N229" s="5"/>
    </row>
    <row r="230" spans="9:14" x14ac:dyDescent="0.25">
      <c r="I230" s="81">
        <v>5.7249999999999996</v>
      </c>
      <c r="J230" s="78">
        <v>1.4414961430841209E-2</v>
      </c>
      <c r="K230" s="84">
        <v>3.7259041044731871E-2</v>
      </c>
      <c r="L230" s="78"/>
      <c r="M230" s="87"/>
      <c r="N230" s="5"/>
    </row>
    <row r="231" spans="9:14" x14ac:dyDescent="0.25">
      <c r="I231" s="81">
        <v>5.75</v>
      </c>
      <c r="J231" s="78">
        <v>1.2228235511917384E-2</v>
      </c>
      <c r="K231" s="84">
        <v>3.162626516519889E-2</v>
      </c>
      <c r="L231" s="78"/>
      <c r="M231" s="87"/>
      <c r="N231" s="5"/>
    </row>
    <row r="232" spans="9:14" x14ac:dyDescent="0.25">
      <c r="I232" s="81">
        <v>5.7750000000000004</v>
      </c>
      <c r="J232" s="78">
        <v>1.0049765297491802E-2</v>
      </c>
      <c r="K232" s="84">
        <v>2.6007810210634037E-2</v>
      </c>
      <c r="L232" s="78"/>
      <c r="M232" s="87"/>
      <c r="N232" s="5"/>
    </row>
    <row r="233" spans="9:14" x14ac:dyDescent="0.25">
      <c r="I233" s="81">
        <v>5.8</v>
      </c>
      <c r="J233" s="78">
        <v>7.8794525732254223E-3</v>
      </c>
      <c r="K233" s="84">
        <v>2.040354002107066E-2</v>
      </c>
      <c r="L233" s="78"/>
      <c r="M233" s="87"/>
      <c r="N233" s="5"/>
    </row>
    <row r="234" spans="9:14" x14ac:dyDescent="0.25">
      <c r="I234" s="81">
        <v>5.8250000000000002</v>
      </c>
      <c r="J234" s="78">
        <v>5.7172006725062811E-3</v>
      </c>
      <c r="K234" s="84">
        <v>1.4813320073072031E-2</v>
      </c>
      <c r="L234" s="78"/>
      <c r="M234" s="87"/>
      <c r="N234" s="5"/>
    </row>
    <row r="235" spans="9:14" x14ac:dyDescent="0.25">
      <c r="I235" s="81">
        <v>5.85</v>
      </c>
      <c r="J235" s="78">
        <v>3.5629144461663421E-3</v>
      </c>
      <c r="K235" s="84">
        <v>9.2370174571189401E-3</v>
      </c>
      <c r="L235" s="78"/>
      <c r="M235" s="87"/>
      <c r="N235" s="5"/>
    </row>
    <row r="236" spans="9:14" ht="15.75" thickBot="1" x14ac:dyDescent="0.3">
      <c r="I236" s="82">
        <v>5.875</v>
      </c>
      <c r="J236" s="79">
        <v>1.4165002329046619E-3</v>
      </c>
      <c r="K236" s="85">
        <v>3.6745008553179187E-3</v>
      </c>
      <c r="L236" s="79"/>
      <c r="M236" s="88"/>
      <c r="N236" s="5"/>
    </row>
    <row r="237" spans="9:14" x14ac:dyDescent="0.25">
      <c r="I237" s="69"/>
    </row>
    <row r="238" spans="9:14" x14ac:dyDescent="0.25">
      <c r="I238" s="69"/>
    </row>
    <row r="239" spans="9:14" x14ac:dyDescent="0.25">
      <c r="I239" s="69"/>
    </row>
    <row r="240" spans="9:14" x14ac:dyDescent="0.25">
      <c r="I240" s="69"/>
    </row>
    <row r="241" spans="9:9" x14ac:dyDescent="0.25">
      <c r="I241" s="69"/>
    </row>
    <row r="242" spans="9:9" x14ac:dyDescent="0.25">
      <c r="I242" s="69"/>
    </row>
    <row r="243" spans="9:9" x14ac:dyDescent="0.25">
      <c r="I243" s="69"/>
    </row>
    <row r="244" spans="9:9" x14ac:dyDescent="0.25">
      <c r="I244" s="69"/>
    </row>
    <row r="245" spans="9:9" x14ac:dyDescent="0.25">
      <c r="I245" s="69"/>
    </row>
    <row r="246" spans="9:9" x14ac:dyDescent="0.25">
      <c r="I246" s="69"/>
    </row>
    <row r="247" spans="9:9" x14ac:dyDescent="0.25">
      <c r="I247" s="69"/>
    </row>
    <row r="248" spans="9:9" x14ac:dyDescent="0.25">
      <c r="I248" s="69"/>
    </row>
    <row r="249" spans="9:9" x14ac:dyDescent="0.25">
      <c r="I249" s="69"/>
    </row>
    <row r="250" spans="9:9" x14ac:dyDescent="0.25">
      <c r="I250" s="69"/>
    </row>
    <row r="251" spans="9:9" x14ac:dyDescent="0.25">
      <c r="I251" s="69"/>
    </row>
    <row r="252" spans="9:9" x14ac:dyDescent="0.25">
      <c r="I252" s="69"/>
    </row>
    <row r="253" spans="9:9" x14ac:dyDescent="0.25">
      <c r="I253" s="69"/>
    </row>
    <row r="254" spans="9:9" x14ac:dyDescent="0.25">
      <c r="I254" s="69"/>
    </row>
    <row r="255" spans="9:9" x14ac:dyDescent="0.25">
      <c r="I255" s="69"/>
    </row>
    <row r="256" spans="9:9" x14ac:dyDescent="0.25">
      <c r="I256" s="69"/>
    </row>
    <row r="257" spans="9:9" x14ac:dyDescent="0.25">
      <c r="I257" s="69"/>
    </row>
    <row r="258" spans="9:9" x14ac:dyDescent="0.25">
      <c r="I258" s="69"/>
    </row>
    <row r="259" spans="9:9" x14ac:dyDescent="0.25">
      <c r="I259" s="69"/>
    </row>
    <row r="260" spans="9:9" x14ac:dyDescent="0.25">
      <c r="I260" s="69"/>
    </row>
    <row r="261" spans="9:9" x14ac:dyDescent="0.25">
      <c r="I261" s="69"/>
    </row>
    <row r="262" spans="9:9" x14ac:dyDescent="0.25">
      <c r="I262" s="69"/>
    </row>
    <row r="263" spans="9:9" x14ac:dyDescent="0.25">
      <c r="I263" s="69"/>
    </row>
  </sheetData>
  <mergeCells count="4">
    <mergeCell ref="J2:M2"/>
    <mergeCell ref="B2:E2"/>
    <mergeCell ref="B3:C3"/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72"/>
  <sheetViews>
    <sheetView tabSelected="1" workbookViewId="0">
      <selection activeCell="W10" sqref="W10"/>
    </sheetView>
  </sheetViews>
  <sheetFormatPr defaultRowHeight="15" x14ac:dyDescent="0.25"/>
  <cols>
    <col min="1" max="16384" width="9.140625" style="4"/>
  </cols>
  <sheetData>
    <row r="1" spans="2:33" ht="15.75" thickBot="1" x14ac:dyDescent="0.3"/>
    <row r="2" spans="2:33" ht="15.75" thickBot="1" x14ac:dyDescent="0.3">
      <c r="B2" s="91" t="s">
        <v>6</v>
      </c>
      <c r="C2" s="92"/>
      <c r="D2" s="92"/>
      <c r="E2" s="92"/>
      <c r="F2" s="92"/>
      <c r="G2" s="92"/>
      <c r="H2" s="92"/>
      <c r="I2" s="92"/>
      <c r="J2" s="93"/>
      <c r="L2" s="91" t="s">
        <v>9</v>
      </c>
      <c r="M2" s="92"/>
      <c r="N2" s="92"/>
      <c r="O2" s="92"/>
      <c r="P2" s="92"/>
      <c r="Q2" s="92"/>
      <c r="R2" s="92"/>
      <c r="S2" s="92"/>
      <c r="T2" s="93"/>
    </row>
    <row r="3" spans="2:33" x14ac:dyDescent="0.25">
      <c r="B3" s="12" t="s">
        <v>1</v>
      </c>
      <c r="C3" s="13" t="s">
        <v>7</v>
      </c>
      <c r="D3" s="14" t="s">
        <v>2</v>
      </c>
      <c r="E3" s="22" t="s">
        <v>3</v>
      </c>
      <c r="F3" s="13" t="s">
        <v>8</v>
      </c>
      <c r="G3" s="25" t="s">
        <v>2</v>
      </c>
      <c r="H3" s="12" t="s">
        <v>12</v>
      </c>
      <c r="I3" s="13" t="s">
        <v>13</v>
      </c>
      <c r="J3" s="14" t="s">
        <v>2</v>
      </c>
      <c r="K3" s="5"/>
      <c r="L3" s="12" t="s">
        <v>1</v>
      </c>
      <c r="M3" s="13" t="s">
        <v>7</v>
      </c>
      <c r="N3" s="14" t="s">
        <v>2</v>
      </c>
      <c r="O3" s="22" t="s">
        <v>3</v>
      </c>
      <c r="P3" s="13" t="s">
        <v>8</v>
      </c>
      <c r="Q3" s="25" t="s">
        <v>2</v>
      </c>
      <c r="R3" s="12" t="s">
        <v>12</v>
      </c>
      <c r="S3" s="13" t="s">
        <v>13</v>
      </c>
      <c r="T3" s="14" t="s">
        <v>2</v>
      </c>
      <c r="U3" s="5"/>
    </row>
    <row r="4" spans="2:33" x14ac:dyDescent="0.25">
      <c r="B4" s="15">
        <v>300</v>
      </c>
      <c r="C4" s="11">
        <v>8.3333333333333329E-2</v>
      </c>
      <c r="D4" s="16">
        <v>3.8</v>
      </c>
      <c r="E4" s="23">
        <f>3500*F4</f>
        <v>400</v>
      </c>
      <c r="F4" s="11">
        <v>0.11428571428571428</v>
      </c>
      <c r="G4" s="26">
        <v>1.4</v>
      </c>
      <c r="H4" s="34">
        <f t="shared" ref="H4:H9" si="0">$R$11*I4</f>
        <v>0</v>
      </c>
      <c r="I4" s="11">
        <v>0</v>
      </c>
      <c r="J4" s="16">
        <v>0</v>
      </c>
      <c r="K4" s="2"/>
      <c r="L4" s="15">
        <v>300</v>
      </c>
      <c r="M4" s="11">
        <v>8.3333333333333329E-2</v>
      </c>
      <c r="N4" s="16">
        <v>3.9</v>
      </c>
      <c r="O4" s="15">
        <v>0</v>
      </c>
      <c r="P4" s="11">
        <v>2.8571428571428574E-4</v>
      </c>
      <c r="Q4" s="26">
        <v>3.5355339059327377E-3</v>
      </c>
      <c r="R4" s="34">
        <f t="shared" ref="R4:R9" si="1">$R$11*S4</f>
        <v>3.8301617314271355E-2</v>
      </c>
      <c r="S4" s="11">
        <v>2.9462782549439502E-3</v>
      </c>
      <c r="T4" s="16">
        <v>5.6568542494923803E-4</v>
      </c>
      <c r="U4" s="2"/>
      <c r="AA4" s="3"/>
      <c r="AG4" s="3"/>
    </row>
    <row r="5" spans="2:33" x14ac:dyDescent="0.25">
      <c r="B5" s="15">
        <v>600</v>
      </c>
      <c r="C5" s="11">
        <v>0.16666666666666666</v>
      </c>
      <c r="D5" s="16">
        <v>3.7</v>
      </c>
      <c r="E5" s="23">
        <f t="shared" ref="E5:E9" si="2">3500*F5</f>
        <v>800</v>
      </c>
      <c r="F5" s="11">
        <v>0.22857142857142856</v>
      </c>
      <c r="G5" s="26">
        <v>3</v>
      </c>
      <c r="H5" s="34">
        <f t="shared" si="0"/>
        <v>1.5</v>
      </c>
      <c r="I5" s="11">
        <v>0.11538461538461539</v>
      </c>
      <c r="J5" s="16">
        <v>0.55000000000000004</v>
      </c>
      <c r="K5" s="2"/>
      <c r="L5" s="15">
        <v>600</v>
      </c>
      <c r="M5" s="11">
        <v>0.16666666666666666</v>
      </c>
      <c r="N5" s="16">
        <v>3.9</v>
      </c>
      <c r="O5" s="15">
        <f t="shared" ref="O5:O8" si="3">$O$10*P5</f>
        <v>500</v>
      </c>
      <c r="P5" s="11">
        <v>0.14285714285714285</v>
      </c>
      <c r="Q5" s="26">
        <v>1.7677669529663687</v>
      </c>
      <c r="R5" s="34">
        <f t="shared" si="1"/>
        <v>1.9150808657135663</v>
      </c>
      <c r="S5" s="11">
        <v>0.14731391274719741</v>
      </c>
      <c r="T5" s="16">
        <v>0.56568542494923801</v>
      </c>
      <c r="U5" s="2"/>
      <c r="AA5" s="3"/>
      <c r="AG5" s="3"/>
    </row>
    <row r="6" spans="2:33" x14ac:dyDescent="0.25">
      <c r="B6" s="15">
        <v>1200</v>
      </c>
      <c r="C6" s="11">
        <v>0.33333333333333331</v>
      </c>
      <c r="D6" s="16">
        <v>3.8</v>
      </c>
      <c r="E6" s="23">
        <f t="shared" si="2"/>
        <v>1200</v>
      </c>
      <c r="F6" s="11">
        <v>0.34285714285714286</v>
      </c>
      <c r="G6" s="26">
        <v>4.4000000000000004</v>
      </c>
      <c r="H6" s="34">
        <f t="shared" si="0"/>
        <v>3</v>
      </c>
      <c r="I6" s="11">
        <v>0.23076923076923078</v>
      </c>
      <c r="J6" s="16">
        <v>0.95</v>
      </c>
      <c r="K6" s="2"/>
      <c r="L6" s="15">
        <v>1200</v>
      </c>
      <c r="M6" s="11">
        <v>0.33333333333333331</v>
      </c>
      <c r="N6" s="16">
        <v>3.9</v>
      </c>
      <c r="O6" s="15">
        <f t="shared" si="3"/>
        <v>1000</v>
      </c>
      <c r="P6" s="11">
        <v>0.2857142857142857</v>
      </c>
      <c r="Q6" s="26">
        <v>3.5355339059327373</v>
      </c>
      <c r="R6" s="34">
        <f t="shared" si="1"/>
        <v>3.8301617314271326</v>
      </c>
      <c r="S6" s="11">
        <v>0.29462782549439481</v>
      </c>
      <c r="T6" s="16">
        <v>1.131370849898476</v>
      </c>
      <c r="U6" s="2"/>
      <c r="AA6" s="3"/>
      <c r="AG6" s="3"/>
    </row>
    <row r="7" spans="2:33" x14ac:dyDescent="0.25">
      <c r="B7" s="15">
        <f t="shared" ref="B5:B10" si="4">3500*C7</f>
        <v>1750</v>
      </c>
      <c r="C7" s="11">
        <v>0.5</v>
      </c>
      <c r="D7" s="16">
        <v>3.8</v>
      </c>
      <c r="E7" s="23">
        <f t="shared" si="2"/>
        <v>1600</v>
      </c>
      <c r="F7" s="11">
        <v>0.45714285714285713</v>
      </c>
      <c r="G7" s="26">
        <v>5.6</v>
      </c>
      <c r="H7" s="34">
        <f t="shared" si="0"/>
        <v>5</v>
      </c>
      <c r="I7" s="11">
        <v>0.38461538461538464</v>
      </c>
      <c r="J7" s="16">
        <v>1.55</v>
      </c>
      <c r="K7" s="2"/>
      <c r="L7" s="15">
        <f t="shared" ref="L4:L9" si="5">3500*M7</f>
        <v>1750</v>
      </c>
      <c r="M7" s="11">
        <v>0.5</v>
      </c>
      <c r="N7" s="16">
        <v>3.9</v>
      </c>
      <c r="O7" s="15">
        <f t="shared" si="3"/>
        <v>1500</v>
      </c>
      <c r="P7" s="11">
        <v>0.42857142857142855</v>
      </c>
      <c r="Q7" s="26">
        <v>5.3033008588991057</v>
      </c>
      <c r="R7" s="34">
        <f t="shared" si="1"/>
        <v>5.745242597140698</v>
      </c>
      <c r="S7" s="11">
        <v>0.44194173824159216</v>
      </c>
      <c r="T7" s="16">
        <v>1.697056274847714</v>
      </c>
      <c r="U7" s="2"/>
      <c r="AA7" s="3"/>
      <c r="AG7" s="3"/>
    </row>
    <row r="8" spans="2:33" x14ac:dyDescent="0.25">
      <c r="B8" s="15">
        <f t="shared" si="4"/>
        <v>2333.333333333333</v>
      </c>
      <c r="C8" s="11">
        <v>0.66666666666666663</v>
      </c>
      <c r="D8" s="16">
        <v>3.8</v>
      </c>
      <c r="E8" s="23">
        <f t="shared" si="2"/>
        <v>2400</v>
      </c>
      <c r="F8" s="11">
        <v>0.68571428571428572</v>
      </c>
      <c r="G8" s="26">
        <v>8.6</v>
      </c>
      <c r="H8" s="34">
        <f t="shared" si="0"/>
        <v>7.4999999999999991</v>
      </c>
      <c r="I8" s="11">
        <v>0.57692307692307687</v>
      </c>
      <c r="J8" s="16">
        <v>2.2999999999999998</v>
      </c>
      <c r="K8" s="2"/>
      <c r="L8" s="15">
        <f t="shared" si="5"/>
        <v>2333.333333333333</v>
      </c>
      <c r="M8" s="11">
        <v>0.66666666666666663</v>
      </c>
      <c r="N8" s="16">
        <v>3.9</v>
      </c>
      <c r="O8" s="15">
        <f t="shared" si="3"/>
        <v>2000</v>
      </c>
      <c r="P8" s="11">
        <v>0.5714285714285714</v>
      </c>
      <c r="Q8" s="26">
        <v>7.0710678118654746</v>
      </c>
      <c r="R8" s="34">
        <f t="shared" si="1"/>
        <v>7.6603234628542651</v>
      </c>
      <c r="S8" s="11">
        <v>0.58925565098878963</v>
      </c>
      <c r="T8" s="16">
        <v>2.2627416997969521</v>
      </c>
      <c r="U8" s="2"/>
      <c r="V8" s="3"/>
      <c r="W8" s="3"/>
      <c r="X8" s="3"/>
      <c r="Y8" s="3"/>
      <c r="Z8" s="3"/>
      <c r="AA8" s="3"/>
      <c r="AG8" s="3"/>
    </row>
    <row r="9" spans="2:33" x14ac:dyDescent="0.25">
      <c r="B9" s="15">
        <v>2900</v>
      </c>
      <c r="C9" s="11">
        <v>0.83333333333333337</v>
      </c>
      <c r="D9" s="16">
        <v>3.8</v>
      </c>
      <c r="E9" s="23">
        <f t="shared" si="2"/>
        <v>3200</v>
      </c>
      <c r="F9" s="11">
        <v>0.91428571428571426</v>
      </c>
      <c r="G9" s="26">
        <v>11.5</v>
      </c>
      <c r="H9" s="34">
        <f t="shared" si="0"/>
        <v>10</v>
      </c>
      <c r="I9" s="11">
        <v>0.76923076923076927</v>
      </c>
      <c r="J9" s="16">
        <v>2.9</v>
      </c>
      <c r="K9" s="2"/>
      <c r="L9" s="15">
        <v>2900</v>
      </c>
      <c r="M9" s="11">
        <v>0.83333333333333337</v>
      </c>
      <c r="N9" s="16">
        <v>3.9</v>
      </c>
      <c r="O9" s="15">
        <f>$O$10*P9</f>
        <v>2500</v>
      </c>
      <c r="P9" s="11">
        <v>0.7142857142857143</v>
      </c>
      <c r="Q9" s="26">
        <v>8.8388347648318408</v>
      </c>
      <c r="R9" s="34">
        <f t="shared" si="1"/>
        <v>9.5754043285678296</v>
      </c>
      <c r="S9" s="11">
        <v>0.73656956373598692</v>
      </c>
      <c r="T9" s="16">
        <v>2.8284271247461903</v>
      </c>
      <c r="U9" s="2"/>
      <c r="V9" s="3"/>
      <c r="W9" s="3"/>
      <c r="X9" s="3"/>
      <c r="Y9" s="3"/>
      <c r="Z9" s="3"/>
      <c r="AA9" s="3"/>
      <c r="AG9" s="3"/>
    </row>
    <row r="10" spans="2:33" x14ac:dyDescent="0.25">
      <c r="B10" s="15">
        <f t="shared" si="4"/>
        <v>3500</v>
      </c>
      <c r="C10" s="11">
        <v>1</v>
      </c>
      <c r="D10" s="16">
        <v>3.9</v>
      </c>
      <c r="E10" s="23"/>
      <c r="F10" s="9"/>
      <c r="G10" s="27"/>
      <c r="H10" s="34">
        <f>$R$11*I10</f>
        <v>11.5</v>
      </c>
      <c r="I10" s="11">
        <v>0.88461538461538458</v>
      </c>
      <c r="J10" s="16">
        <v>3.4</v>
      </c>
      <c r="K10" s="2"/>
      <c r="L10" s="15">
        <f>3500*M10</f>
        <v>3500</v>
      </c>
      <c r="M10" s="11">
        <v>1</v>
      </c>
      <c r="N10" s="16">
        <v>3.9</v>
      </c>
      <c r="O10" s="23">
        <v>3500</v>
      </c>
      <c r="P10" s="11">
        <v>1</v>
      </c>
      <c r="Q10" s="26">
        <v>12.197591975468001</v>
      </c>
      <c r="R10" s="34">
        <f>$R$11*S10</f>
        <v>11.490485194281396</v>
      </c>
      <c r="S10" s="11">
        <v>0.88388347648318433</v>
      </c>
      <c r="T10" s="16">
        <v>3.3941125496954281</v>
      </c>
      <c r="U10" s="2"/>
      <c r="V10" s="3"/>
      <c r="W10" s="3"/>
      <c r="X10" s="3"/>
      <c r="Y10" s="3"/>
      <c r="Z10" s="3"/>
      <c r="AA10" s="3"/>
      <c r="AG10" s="3"/>
    </row>
    <row r="11" spans="2:33" ht="15.75" thickBot="1" x14ac:dyDescent="0.3">
      <c r="B11" s="17"/>
      <c r="C11" s="18"/>
      <c r="D11" s="21"/>
      <c r="E11" s="24"/>
      <c r="F11" s="18"/>
      <c r="G11" s="28"/>
      <c r="H11" s="35">
        <v>13</v>
      </c>
      <c r="I11" s="18">
        <v>1</v>
      </c>
      <c r="J11" s="21">
        <v>3.9</v>
      </c>
      <c r="K11" s="2"/>
      <c r="L11" s="17"/>
      <c r="M11" s="18"/>
      <c r="N11" s="21"/>
      <c r="O11" s="24"/>
      <c r="P11" s="18"/>
      <c r="Q11" s="28"/>
      <c r="R11" s="35">
        <v>13</v>
      </c>
      <c r="S11" s="18">
        <v>1</v>
      </c>
      <c r="T11" s="21">
        <v>3.9597979746446659</v>
      </c>
      <c r="U11" s="2"/>
      <c r="V11" s="3"/>
      <c r="W11" s="3"/>
      <c r="X11" s="3"/>
      <c r="Y11" s="3"/>
      <c r="Z11" s="3"/>
      <c r="AA11" s="3"/>
      <c r="AG11" s="3"/>
    </row>
    <row r="12" spans="2:33" x14ac:dyDescent="0.25">
      <c r="B12" s="8"/>
      <c r="C12" s="2"/>
      <c r="D12" s="2"/>
      <c r="E12" s="8"/>
      <c r="F12" s="2"/>
      <c r="G12" s="2"/>
      <c r="H12" s="2"/>
      <c r="I12" s="2"/>
      <c r="J12" s="2"/>
      <c r="K12" s="2"/>
      <c r="L12" s="8"/>
      <c r="M12" s="2"/>
      <c r="N12" s="2"/>
      <c r="O12" s="8"/>
      <c r="P12" s="2"/>
      <c r="Q12" s="2"/>
      <c r="R12" s="8"/>
      <c r="S12" s="2"/>
      <c r="T12" s="2"/>
      <c r="U12" s="2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</row>
    <row r="13" spans="2:33" x14ac:dyDescent="0.25">
      <c r="B13" s="8"/>
      <c r="C13" s="2"/>
      <c r="D13" s="2"/>
      <c r="E13" s="8"/>
      <c r="F13" s="2"/>
      <c r="G13" s="2"/>
      <c r="H13" s="2"/>
      <c r="I13" s="2"/>
      <c r="J13" s="2"/>
      <c r="K13" s="2"/>
      <c r="L13" s="8"/>
      <c r="M13" s="2"/>
      <c r="N13" s="2"/>
      <c r="O13" s="8"/>
      <c r="P13" s="2"/>
      <c r="Q13" s="2"/>
      <c r="R13" s="8"/>
      <c r="S13" s="2"/>
      <c r="T13" s="2"/>
      <c r="U13" s="2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</row>
    <row r="14" spans="2:33" x14ac:dyDescent="0.25">
      <c r="B14" s="8"/>
      <c r="C14" s="2"/>
      <c r="D14" s="2"/>
      <c r="E14" s="8"/>
      <c r="F14" s="2"/>
      <c r="G14" s="2"/>
      <c r="H14" s="2"/>
      <c r="I14" s="2"/>
      <c r="J14" s="2"/>
      <c r="K14" s="2"/>
      <c r="L14" s="8"/>
      <c r="M14" s="2"/>
      <c r="N14" s="2"/>
      <c r="O14" s="8"/>
      <c r="P14" s="2"/>
      <c r="Q14" s="2"/>
      <c r="R14" s="8"/>
      <c r="S14" s="2"/>
      <c r="T14" s="2"/>
      <c r="U14" s="2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</row>
    <row r="15" spans="2:33" x14ac:dyDescent="0.25">
      <c r="B15" s="8"/>
      <c r="C15" s="2"/>
      <c r="D15" s="2"/>
      <c r="E15" s="2"/>
      <c r="F15" s="2"/>
      <c r="G15" s="2"/>
      <c r="H15" s="2"/>
      <c r="I15" s="2"/>
      <c r="J15" s="2"/>
      <c r="K15" s="2"/>
      <c r="L15" s="8"/>
      <c r="M15" s="2"/>
      <c r="N15" s="2"/>
      <c r="O15" s="8"/>
      <c r="P15" s="2"/>
      <c r="Q15" s="2"/>
      <c r="R15" s="8"/>
      <c r="S15" s="2"/>
      <c r="T15" s="2"/>
      <c r="U15" s="2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</row>
    <row r="16" spans="2:33" x14ac:dyDescent="0.25">
      <c r="B16" s="8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8"/>
      <c r="P16" s="2"/>
      <c r="Q16" s="2"/>
      <c r="R16" s="2"/>
      <c r="S16" s="2"/>
      <c r="T16" s="2"/>
      <c r="U16" s="2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</row>
    <row r="17" spans="2:33" x14ac:dyDescent="0.25">
      <c r="B17" s="8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</row>
    <row r="18" spans="2:33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</row>
    <row r="19" spans="2:33" ht="15.75" thickBot="1" x14ac:dyDescent="0.3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</row>
    <row r="20" spans="2:33" ht="15.75" thickBot="1" x14ac:dyDescent="0.3">
      <c r="B20" s="91" t="s">
        <v>10</v>
      </c>
      <c r="C20" s="92"/>
      <c r="D20" s="92"/>
      <c r="E20" s="92"/>
      <c r="F20" s="92"/>
      <c r="G20" s="92"/>
      <c r="H20" s="92"/>
      <c r="I20" s="92"/>
      <c r="J20" s="93"/>
      <c r="Q20" s="6"/>
    </row>
    <row r="21" spans="2:33" x14ac:dyDescent="0.25">
      <c r="B21" s="12" t="s">
        <v>4</v>
      </c>
      <c r="C21" s="13" t="s">
        <v>8</v>
      </c>
      <c r="D21" s="13" t="s">
        <v>5</v>
      </c>
      <c r="E21" s="13" t="s">
        <v>11</v>
      </c>
      <c r="F21" s="31"/>
      <c r="G21" s="13" t="s">
        <v>12</v>
      </c>
      <c r="H21" s="13" t="s">
        <v>14</v>
      </c>
      <c r="I21" s="13" t="s">
        <v>5</v>
      </c>
      <c r="J21" s="14" t="s">
        <v>11</v>
      </c>
      <c r="Q21" s="6"/>
    </row>
    <row r="22" spans="2:33" x14ac:dyDescent="0.25">
      <c r="B22" s="15">
        <v>600</v>
      </c>
      <c r="C22" s="11">
        <v>0.17837837837837839</v>
      </c>
      <c r="D22" s="11">
        <v>2.1</v>
      </c>
      <c r="E22" s="11">
        <v>0.10909090909090909</v>
      </c>
      <c r="F22" s="32"/>
      <c r="G22" s="10">
        <v>2</v>
      </c>
      <c r="H22" s="11">
        <v>0.15384615384615385</v>
      </c>
      <c r="I22" s="11">
        <v>0.65</v>
      </c>
      <c r="J22" s="16">
        <v>2.3076923076923075E-2</v>
      </c>
      <c r="Q22" s="6"/>
    </row>
    <row r="23" spans="2:33" x14ac:dyDescent="0.25">
      <c r="B23" s="15">
        <v>1150</v>
      </c>
      <c r="C23" s="11">
        <v>0.34189189189189195</v>
      </c>
      <c r="D23" s="11">
        <v>4.7</v>
      </c>
      <c r="E23" s="11">
        <v>0.2072072072072072</v>
      </c>
      <c r="F23" s="32"/>
      <c r="G23" s="10">
        <v>6</v>
      </c>
      <c r="H23" s="11">
        <v>0.46153846153846156</v>
      </c>
      <c r="I23" s="11">
        <v>1.6</v>
      </c>
      <c r="J23" s="16">
        <v>3.8461538461538464E-2</v>
      </c>
      <c r="Q23" s="6"/>
    </row>
    <row r="24" spans="2:33" x14ac:dyDescent="0.25">
      <c r="B24" s="15">
        <v>1790</v>
      </c>
      <c r="C24" s="11">
        <v>0.53216216216216217</v>
      </c>
      <c r="D24" s="11">
        <v>6.1</v>
      </c>
      <c r="E24" s="11">
        <v>0.25</v>
      </c>
      <c r="F24" s="32"/>
      <c r="G24" s="10">
        <v>9</v>
      </c>
      <c r="H24" s="11">
        <v>0.69230769230769229</v>
      </c>
      <c r="I24" s="11">
        <v>3.1</v>
      </c>
      <c r="J24" s="16">
        <v>3.8461538461538464E-2</v>
      </c>
    </row>
    <row r="25" spans="2:33" ht="15.75" thickBot="1" x14ac:dyDescent="0.3">
      <c r="B25" s="17">
        <v>2220</v>
      </c>
      <c r="C25" s="18">
        <v>0.66</v>
      </c>
      <c r="D25" s="18">
        <v>7.4</v>
      </c>
      <c r="E25" s="18">
        <v>0.28999999999999998</v>
      </c>
      <c r="F25" s="33"/>
      <c r="G25" s="20">
        <v>13</v>
      </c>
      <c r="H25" s="18">
        <v>1</v>
      </c>
      <c r="I25" s="18">
        <v>3.9</v>
      </c>
      <c r="J25" s="21">
        <v>6.1538461538461542E-2</v>
      </c>
    </row>
    <row r="26" spans="2:33" x14ac:dyDescent="0.25">
      <c r="B26" s="8"/>
      <c r="C26" s="5"/>
      <c r="D26" s="5"/>
      <c r="E26" s="5"/>
      <c r="F26" s="5"/>
      <c r="G26" s="8"/>
      <c r="H26" s="2"/>
      <c r="I26" s="2"/>
      <c r="J26" s="2"/>
    </row>
    <row r="27" spans="2:33" x14ac:dyDescent="0.25">
      <c r="B27" s="8"/>
      <c r="C27" s="5"/>
      <c r="D27" s="5"/>
      <c r="E27" s="5"/>
      <c r="F27" s="5"/>
      <c r="G27" s="8"/>
      <c r="H27" s="2"/>
      <c r="I27" s="2"/>
      <c r="J27" s="2"/>
    </row>
    <row r="28" spans="2:33" x14ac:dyDescent="0.25">
      <c r="B28" s="8"/>
      <c r="C28" s="5"/>
      <c r="D28" s="5"/>
      <c r="E28" s="5"/>
      <c r="F28" s="5"/>
      <c r="G28" s="8"/>
      <c r="H28" s="2"/>
      <c r="I28" s="2"/>
      <c r="J28" s="2"/>
    </row>
    <row r="29" spans="2:33" x14ac:dyDescent="0.25">
      <c r="B29" s="5"/>
      <c r="C29" s="5"/>
      <c r="D29" s="5"/>
      <c r="E29" s="5"/>
      <c r="F29" s="5"/>
      <c r="G29" s="8"/>
      <c r="H29" s="2"/>
      <c r="I29" s="2"/>
      <c r="J29" s="2"/>
    </row>
    <row r="30" spans="2:33" x14ac:dyDescent="0.25">
      <c r="B30" s="5"/>
      <c r="C30" s="5"/>
      <c r="D30" s="5"/>
      <c r="E30" s="5"/>
      <c r="F30" s="5"/>
      <c r="G30" s="7"/>
      <c r="H30" s="5"/>
      <c r="I30" s="5"/>
      <c r="J30" s="5"/>
    </row>
    <row r="31" spans="2:33" x14ac:dyDescent="0.25">
      <c r="G31" s="6"/>
    </row>
    <row r="32" spans="2:33" x14ac:dyDescent="0.25">
      <c r="G32" s="6"/>
      <c r="Q32" s="6"/>
    </row>
    <row r="33" spans="7:17" x14ac:dyDescent="0.25">
      <c r="G33" s="6"/>
      <c r="Q33" s="6"/>
    </row>
    <row r="34" spans="7:17" x14ac:dyDescent="0.25">
      <c r="Q34" s="6"/>
    </row>
    <row r="35" spans="7:17" x14ac:dyDescent="0.25">
      <c r="Q35" s="6"/>
    </row>
    <row r="37" spans="7:17" x14ac:dyDescent="0.25">
      <c r="Q37" s="6"/>
    </row>
    <row r="38" spans="7:17" x14ac:dyDescent="0.25">
      <c r="G38" s="6"/>
      <c r="Q38" s="6"/>
    </row>
    <row r="39" spans="7:17" x14ac:dyDescent="0.25">
      <c r="G39" s="6"/>
      <c r="Q39" s="6"/>
    </row>
    <row r="40" spans="7:17" x14ac:dyDescent="0.25">
      <c r="G40" s="6"/>
      <c r="Q40" s="6"/>
    </row>
    <row r="41" spans="7:17" x14ac:dyDescent="0.25">
      <c r="G41" s="6"/>
      <c r="Q41" s="6"/>
    </row>
    <row r="42" spans="7:17" x14ac:dyDescent="0.25">
      <c r="G42" s="6"/>
      <c r="Q42" s="6"/>
    </row>
    <row r="43" spans="7:17" x14ac:dyDescent="0.25">
      <c r="G43" s="6"/>
      <c r="Q43" s="6"/>
    </row>
    <row r="45" spans="7:17" x14ac:dyDescent="0.25">
      <c r="Q45" s="6"/>
    </row>
    <row r="46" spans="7:17" x14ac:dyDescent="0.25">
      <c r="Q46" s="6"/>
    </row>
    <row r="47" spans="7:17" x14ac:dyDescent="0.25">
      <c r="G47" s="6"/>
      <c r="Q47" s="6"/>
    </row>
    <row r="48" spans="7:17" x14ac:dyDescent="0.25">
      <c r="G48" s="6"/>
      <c r="Q48" s="6"/>
    </row>
    <row r="49" spans="7:7" x14ac:dyDescent="0.25">
      <c r="G49" s="6"/>
    </row>
    <row r="50" spans="7:7" x14ac:dyDescent="0.25">
      <c r="G50" s="6"/>
    </row>
    <row r="51" spans="7:7" x14ac:dyDescent="0.25">
      <c r="G51" s="6"/>
    </row>
    <row r="52" spans="7:7" x14ac:dyDescent="0.25">
      <c r="G52" s="6"/>
    </row>
    <row r="53" spans="7:7" x14ac:dyDescent="0.25">
      <c r="G53" s="6"/>
    </row>
    <row r="56" spans="7:7" x14ac:dyDescent="0.25">
      <c r="G56" s="6"/>
    </row>
    <row r="57" spans="7:7" x14ac:dyDescent="0.25">
      <c r="G57" s="6"/>
    </row>
    <row r="58" spans="7:7" x14ac:dyDescent="0.25">
      <c r="G58" s="6"/>
    </row>
    <row r="59" spans="7:7" x14ac:dyDescent="0.25">
      <c r="G59" s="6"/>
    </row>
    <row r="60" spans="7:7" x14ac:dyDescent="0.25">
      <c r="G60" s="6"/>
    </row>
    <row r="61" spans="7:7" x14ac:dyDescent="0.25">
      <c r="G61" s="6"/>
    </row>
    <row r="62" spans="7:7" x14ac:dyDescent="0.25">
      <c r="G62" s="6"/>
    </row>
    <row r="63" spans="7:7" x14ac:dyDescent="0.25">
      <c r="G63" s="6"/>
    </row>
    <row r="64" spans="7:7" x14ac:dyDescent="0.25">
      <c r="G64" s="6"/>
    </row>
    <row r="65" spans="7:7" x14ac:dyDescent="0.25">
      <c r="G65" s="6"/>
    </row>
    <row r="66" spans="7:7" x14ac:dyDescent="0.25">
      <c r="G66" s="6"/>
    </row>
    <row r="67" spans="7:7" x14ac:dyDescent="0.25">
      <c r="G67" s="6"/>
    </row>
    <row r="68" spans="7:7" x14ac:dyDescent="0.25">
      <c r="G68" s="6"/>
    </row>
    <row r="69" spans="7:7" x14ac:dyDescent="0.25">
      <c r="G69" s="6"/>
    </row>
    <row r="70" spans="7:7" x14ac:dyDescent="0.25">
      <c r="G70" s="6"/>
    </row>
    <row r="71" spans="7:7" x14ac:dyDescent="0.25">
      <c r="G71" s="6"/>
    </row>
    <row r="72" spans="7:7" x14ac:dyDescent="0.25">
      <c r="G72" s="6"/>
    </row>
  </sheetData>
  <mergeCells count="3">
    <mergeCell ref="B2:J2"/>
    <mergeCell ref="L2:T2"/>
    <mergeCell ref="B20:J2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6"/>
  <sheetViews>
    <sheetView workbookViewId="0">
      <selection activeCell="E25" sqref="E25"/>
    </sheetView>
  </sheetViews>
  <sheetFormatPr defaultRowHeight="15" x14ac:dyDescent="0.25"/>
  <cols>
    <col min="1" max="1" width="9.140625" style="4"/>
    <col min="2" max="2" width="27.28515625" style="4" bestFit="1" customWidth="1"/>
    <col min="3" max="3" width="14.5703125" style="4" bestFit="1" customWidth="1"/>
    <col min="4" max="4" width="3.7109375" style="4" customWidth="1"/>
    <col min="5" max="5" width="27.28515625" style="4" bestFit="1" customWidth="1"/>
    <col min="6" max="6" width="14.5703125" style="4" bestFit="1" customWidth="1"/>
    <col min="7" max="16384" width="9.140625" style="4"/>
  </cols>
  <sheetData>
    <row r="3" spans="2:6" ht="15.75" thickBot="1" x14ac:dyDescent="0.3"/>
    <row r="4" spans="2:6" x14ac:dyDescent="0.25">
      <c r="B4" s="100" t="s">
        <v>61</v>
      </c>
      <c r="C4" s="101"/>
      <c r="E4" s="100" t="s">
        <v>62</v>
      </c>
      <c r="F4" s="101"/>
    </row>
    <row r="5" spans="2:6" x14ac:dyDescent="0.25">
      <c r="B5" s="37" t="s">
        <v>63</v>
      </c>
      <c r="C5" s="38" t="s">
        <v>64</v>
      </c>
      <c r="D5" s="5"/>
      <c r="E5" s="37" t="s">
        <v>63</v>
      </c>
      <c r="F5" s="38" t="s">
        <v>64</v>
      </c>
    </row>
    <row r="6" spans="2:6" x14ac:dyDescent="0.25">
      <c r="B6" s="37">
        <v>0</v>
      </c>
      <c r="C6" s="38">
        <v>379</v>
      </c>
      <c r="D6" s="5"/>
      <c r="E6" s="37">
        <v>0</v>
      </c>
      <c r="F6" s="38">
        <v>21</v>
      </c>
    </row>
    <row r="7" spans="2:6" x14ac:dyDescent="0.25">
      <c r="B7" s="37">
        <v>1</v>
      </c>
      <c r="C7" s="38">
        <v>364</v>
      </c>
      <c r="D7" s="5"/>
      <c r="E7" s="37">
        <v>1</v>
      </c>
      <c r="F7" s="38">
        <v>83</v>
      </c>
    </row>
    <row r="8" spans="2:6" x14ac:dyDescent="0.25">
      <c r="B8" s="37">
        <v>2</v>
      </c>
      <c r="C8" s="38">
        <v>191</v>
      </c>
      <c r="D8" s="5"/>
      <c r="E8" s="37">
        <v>2</v>
      </c>
      <c r="F8" s="38">
        <v>159</v>
      </c>
    </row>
    <row r="9" spans="2:6" x14ac:dyDescent="0.25">
      <c r="B9" s="37">
        <v>3</v>
      </c>
      <c r="C9" s="38">
        <v>48</v>
      </c>
      <c r="D9" s="5"/>
      <c r="E9" s="37">
        <v>3</v>
      </c>
      <c r="F9" s="38">
        <v>197</v>
      </c>
    </row>
    <row r="10" spans="2:6" x14ac:dyDescent="0.25">
      <c r="B10" s="37">
        <v>4</v>
      </c>
      <c r="C10" s="38">
        <v>16</v>
      </c>
      <c r="D10" s="5"/>
      <c r="E10" s="37">
        <v>4</v>
      </c>
      <c r="F10" s="38">
        <v>200</v>
      </c>
    </row>
    <row r="11" spans="2:6" x14ac:dyDescent="0.25">
      <c r="B11" s="37">
        <v>5</v>
      </c>
      <c r="C11" s="38">
        <v>2</v>
      </c>
      <c r="D11" s="5"/>
      <c r="E11" s="37">
        <v>5</v>
      </c>
      <c r="F11" s="38">
        <v>155</v>
      </c>
    </row>
    <row r="12" spans="2:6" x14ac:dyDescent="0.25">
      <c r="B12" s="37">
        <v>6</v>
      </c>
      <c r="C12" s="38">
        <v>0</v>
      </c>
      <c r="D12" s="5"/>
      <c r="E12" s="37">
        <v>6</v>
      </c>
      <c r="F12" s="38">
        <v>85</v>
      </c>
    </row>
    <row r="13" spans="2:6" x14ac:dyDescent="0.25">
      <c r="B13" s="37">
        <v>7</v>
      </c>
      <c r="C13" s="38">
        <v>0</v>
      </c>
      <c r="D13" s="5"/>
      <c r="E13" s="37">
        <v>7</v>
      </c>
      <c r="F13" s="38">
        <v>63</v>
      </c>
    </row>
    <row r="14" spans="2:6" x14ac:dyDescent="0.25">
      <c r="B14" s="37">
        <v>8</v>
      </c>
      <c r="C14" s="38">
        <v>0</v>
      </c>
      <c r="D14" s="5"/>
      <c r="E14" s="37">
        <v>8</v>
      </c>
      <c r="F14" s="38">
        <v>23</v>
      </c>
    </row>
    <row r="15" spans="2:6" x14ac:dyDescent="0.25">
      <c r="B15" s="37">
        <v>9</v>
      </c>
      <c r="C15" s="38">
        <v>0</v>
      </c>
      <c r="D15" s="5"/>
      <c r="E15" s="37">
        <v>9</v>
      </c>
      <c r="F15" s="38">
        <v>9</v>
      </c>
    </row>
    <row r="16" spans="2:6" ht="15.75" thickBot="1" x14ac:dyDescent="0.3">
      <c r="B16" s="39">
        <v>10</v>
      </c>
      <c r="C16" s="41">
        <v>0</v>
      </c>
      <c r="D16" s="5"/>
      <c r="E16" s="39">
        <v>10</v>
      </c>
      <c r="F16" s="41">
        <v>3</v>
      </c>
    </row>
  </sheetData>
  <mergeCells count="2">
    <mergeCell ref="B4:C4"/>
    <mergeCell ref="E4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32"/>
  <sheetViews>
    <sheetView workbookViewId="0">
      <selection activeCell="F18" sqref="F18"/>
    </sheetView>
  </sheetViews>
  <sheetFormatPr defaultRowHeight="15" x14ac:dyDescent="0.25"/>
  <cols>
    <col min="1" max="2" width="9.140625" style="4"/>
    <col min="3" max="3" width="25.28515625" style="4" bestFit="1" customWidth="1"/>
    <col min="4" max="4" width="15" style="4" bestFit="1" customWidth="1"/>
    <col min="5" max="5" width="14.85546875" style="4" bestFit="1" customWidth="1"/>
    <col min="6" max="6" width="11.5703125" style="4" bestFit="1" customWidth="1"/>
    <col min="7" max="8" width="9.140625" style="4"/>
    <col min="9" max="9" width="12" style="4" bestFit="1" customWidth="1"/>
    <col min="10" max="10" width="12.5703125" style="4" bestFit="1" customWidth="1"/>
    <col min="11" max="11" width="11.5703125" style="4" bestFit="1" customWidth="1"/>
    <col min="12" max="12" width="9.140625" style="4"/>
    <col min="13" max="13" width="12" style="4" bestFit="1" customWidth="1"/>
    <col min="14" max="14" width="12.5703125" style="4" bestFit="1" customWidth="1"/>
    <col min="15" max="15" width="12" style="4" bestFit="1" customWidth="1"/>
    <col min="16" max="16384" width="9.140625" style="4"/>
  </cols>
  <sheetData>
    <row r="3" spans="3:17" ht="15.75" thickBot="1" x14ac:dyDescent="0.3"/>
    <row r="4" spans="3:17" x14ac:dyDescent="0.25">
      <c r="C4" s="100" t="s">
        <v>53</v>
      </c>
      <c r="D4" s="102"/>
      <c r="E4" s="102"/>
      <c r="F4" s="102"/>
      <c r="G4" s="101"/>
      <c r="H4" s="5"/>
      <c r="I4" s="100" t="s">
        <v>0</v>
      </c>
      <c r="J4" s="102"/>
      <c r="K4" s="101"/>
      <c r="L4" s="5"/>
      <c r="M4" s="100" t="s">
        <v>55</v>
      </c>
      <c r="N4" s="102"/>
      <c r="O4" s="101"/>
      <c r="P4" s="5"/>
      <c r="Q4" s="5"/>
    </row>
    <row r="5" spans="3:17" x14ac:dyDescent="0.25">
      <c r="C5" s="37" t="s">
        <v>54</v>
      </c>
      <c r="D5" s="9" t="s">
        <v>59</v>
      </c>
      <c r="E5" s="9" t="s">
        <v>56</v>
      </c>
      <c r="F5" s="9" t="s">
        <v>57</v>
      </c>
      <c r="G5" s="38" t="s">
        <v>58</v>
      </c>
      <c r="H5" s="5"/>
      <c r="I5" s="37" t="s">
        <v>60</v>
      </c>
      <c r="J5" s="9" t="s">
        <v>59</v>
      </c>
      <c r="K5" s="38" t="s">
        <v>57</v>
      </c>
      <c r="L5" s="5"/>
      <c r="M5" s="37" t="s">
        <v>60</v>
      </c>
      <c r="N5" s="9" t="s">
        <v>59</v>
      </c>
      <c r="O5" s="38" t="s">
        <v>57</v>
      </c>
      <c r="P5" s="5"/>
      <c r="Q5" s="5"/>
    </row>
    <row r="6" spans="3:17" x14ac:dyDescent="0.25">
      <c r="C6" s="68">
        <v>25</v>
      </c>
      <c r="D6" s="9">
        <f>C6/100</f>
        <v>0.25</v>
      </c>
      <c r="E6" s="11">
        <v>5.123444444444444</v>
      </c>
      <c r="F6" s="11">
        <f>E6/12</f>
        <v>0.42695370370370367</v>
      </c>
      <c r="G6" s="16">
        <v>0.11896145646805084</v>
      </c>
      <c r="H6" s="2"/>
      <c r="I6" s="37">
        <v>10</v>
      </c>
      <c r="J6" s="11">
        <f>I6/60</f>
        <v>0.16666666666666666</v>
      </c>
      <c r="K6" s="16">
        <v>0.32900000000000001</v>
      </c>
      <c r="L6" s="5"/>
      <c r="M6" s="37">
        <v>1</v>
      </c>
      <c r="N6" s="11">
        <v>1.6666666666666666E-2</v>
      </c>
      <c r="O6" s="16">
        <v>4.0000000000000036E-2</v>
      </c>
      <c r="P6" s="5"/>
      <c r="Q6" s="5"/>
    </row>
    <row r="7" spans="3:17" x14ac:dyDescent="0.25">
      <c r="C7" s="68">
        <v>50</v>
      </c>
      <c r="D7" s="9">
        <f t="shared" ref="D7:D9" si="0">C7/100</f>
        <v>0.5</v>
      </c>
      <c r="E7" s="67">
        <v>8.6</v>
      </c>
      <c r="F7" s="11">
        <f>E7/12</f>
        <v>0.71666666666666667</v>
      </c>
      <c r="G7" s="16">
        <v>4.7831905708467286E-2</v>
      </c>
      <c r="H7" s="2"/>
      <c r="I7" s="37">
        <v>20</v>
      </c>
      <c r="J7" s="11">
        <f t="shared" ref="J7:J14" si="1">I7/60</f>
        <v>0.33333333333333331</v>
      </c>
      <c r="K7" s="16">
        <v>0.55200000000000005</v>
      </c>
      <c r="M7" s="37">
        <v>5</v>
      </c>
      <c r="N7" s="11">
        <v>8.3333333333333329E-2</v>
      </c>
      <c r="O7" s="16">
        <v>0.18462730240000003</v>
      </c>
      <c r="P7" s="5"/>
      <c r="Q7" s="5"/>
    </row>
    <row r="8" spans="3:17" x14ac:dyDescent="0.25">
      <c r="C8" s="37">
        <v>75</v>
      </c>
      <c r="D8" s="9">
        <f t="shared" si="0"/>
        <v>0.75</v>
      </c>
      <c r="E8" s="11">
        <v>10.964333333333332</v>
      </c>
      <c r="F8" s="11">
        <f t="shared" ref="F8:F9" si="2">E8/12</f>
        <v>0.91369444444444436</v>
      </c>
      <c r="G8" s="16">
        <v>0.15784838013458005</v>
      </c>
      <c r="H8" s="2"/>
      <c r="I8" s="37">
        <v>30</v>
      </c>
      <c r="J8" s="11">
        <f t="shared" si="1"/>
        <v>0.5</v>
      </c>
      <c r="K8" s="16">
        <v>0.69699999999999995</v>
      </c>
      <c r="M8" s="37">
        <v>10</v>
      </c>
      <c r="N8" s="11">
        <v>0.16666666666666666</v>
      </c>
      <c r="O8" s="16">
        <v>0.335167364008499</v>
      </c>
      <c r="P8" s="5"/>
      <c r="Q8" s="5"/>
    </row>
    <row r="9" spans="3:17" ht="15.75" thickBot="1" x14ac:dyDescent="0.3">
      <c r="C9" s="39">
        <v>150</v>
      </c>
      <c r="D9" s="19">
        <f t="shared" si="0"/>
        <v>1.5</v>
      </c>
      <c r="E9" s="18">
        <v>11.677499999999998</v>
      </c>
      <c r="F9" s="18">
        <f t="shared" si="2"/>
        <v>0.97312499999999991</v>
      </c>
      <c r="G9" s="21">
        <v>0.1082020724943089</v>
      </c>
      <c r="H9" s="2"/>
      <c r="I9" s="37">
        <v>40</v>
      </c>
      <c r="J9" s="11">
        <f t="shared" si="1"/>
        <v>0.66666666666666663</v>
      </c>
      <c r="K9" s="16">
        <v>0.80100000000000005</v>
      </c>
      <c r="M9" s="37">
        <v>15</v>
      </c>
      <c r="N9" s="11">
        <v>0.25</v>
      </c>
      <c r="O9" s="16">
        <v>0.45791362013909098</v>
      </c>
      <c r="P9" s="5"/>
      <c r="Q9" s="5"/>
    </row>
    <row r="10" spans="3:17" x14ac:dyDescent="0.25">
      <c r="C10" s="5"/>
      <c r="D10" s="5"/>
      <c r="E10" s="2"/>
      <c r="F10" s="2"/>
      <c r="G10" s="2"/>
      <c r="H10" s="2"/>
      <c r="I10" s="37">
        <v>50</v>
      </c>
      <c r="J10" s="11">
        <f t="shared" si="1"/>
        <v>0.83333333333333337</v>
      </c>
      <c r="K10" s="16">
        <v>0.873</v>
      </c>
      <c r="M10" s="37">
        <v>20</v>
      </c>
      <c r="N10" s="11">
        <v>0.33333333333333331</v>
      </c>
      <c r="O10" s="16">
        <v>0.55799756612059226</v>
      </c>
      <c r="P10" s="5"/>
      <c r="Q10" s="5"/>
    </row>
    <row r="11" spans="3:17" x14ac:dyDescent="0.25">
      <c r="C11" s="5"/>
      <c r="D11" s="5"/>
      <c r="E11" s="5"/>
      <c r="F11" s="5"/>
      <c r="G11" s="5"/>
      <c r="H11" s="5"/>
      <c r="I11" s="37">
        <v>60</v>
      </c>
      <c r="J11" s="11">
        <f t="shared" si="1"/>
        <v>1</v>
      </c>
      <c r="K11" s="16">
        <v>0.91</v>
      </c>
      <c r="M11" s="37">
        <v>25</v>
      </c>
      <c r="N11" s="11">
        <v>0.41666666666666669</v>
      </c>
      <c r="O11" s="16">
        <v>0.63960328314198178</v>
      </c>
      <c r="P11" s="5"/>
      <c r="Q11" s="5"/>
    </row>
    <row r="12" spans="3:17" x14ac:dyDescent="0.25">
      <c r="C12" s="5"/>
      <c r="D12" s="5"/>
      <c r="E12" s="5"/>
      <c r="F12" s="5"/>
      <c r="G12" s="5"/>
      <c r="H12" s="5"/>
      <c r="I12" s="37">
        <v>70</v>
      </c>
      <c r="J12" s="11">
        <f t="shared" si="1"/>
        <v>1.1666666666666667</v>
      </c>
      <c r="K12" s="16">
        <v>0.94199999999999995</v>
      </c>
      <c r="M12" s="37">
        <v>30</v>
      </c>
      <c r="N12" s="11">
        <v>0.5</v>
      </c>
      <c r="O12" s="16">
        <v>0.70614235676929427</v>
      </c>
      <c r="P12" s="5"/>
      <c r="Q12" s="5"/>
    </row>
    <row r="13" spans="3:17" x14ac:dyDescent="0.25">
      <c r="C13" s="5"/>
      <c r="D13" s="5"/>
      <c r="E13" s="5"/>
      <c r="F13" s="5"/>
      <c r="G13" s="5"/>
      <c r="H13" s="5"/>
      <c r="I13" s="37">
        <v>80</v>
      </c>
      <c r="J13" s="11">
        <f t="shared" si="1"/>
        <v>1.3333333333333333</v>
      </c>
      <c r="K13" s="16">
        <v>0.96</v>
      </c>
      <c r="M13" s="37">
        <v>35</v>
      </c>
      <c r="N13" s="11">
        <v>0.58333333333333337</v>
      </c>
      <c r="O13" s="16">
        <v>0.7603965007286011</v>
      </c>
      <c r="P13" s="5"/>
      <c r="Q13" s="5"/>
    </row>
    <row r="14" spans="3:17" ht="15.75" thickBot="1" x14ac:dyDescent="0.3">
      <c r="C14" s="5"/>
      <c r="D14" s="5"/>
      <c r="E14" s="5"/>
      <c r="F14" s="5"/>
      <c r="G14" s="5"/>
      <c r="H14" s="5"/>
      <c r="I14" s="39">
        <v>90</v>
      </c>
      <c r="J14" s="18">
        <f t="shared" si="1"/>
        <v>1.5</v>
      </c>
      <c r="K14" s="21">
        <v>0.97299999999999998</v>
      </c>
      <c r="M14" s="37">
        <v>40</v>
      </c>
      <c r="N14" s="11">
        <v>0.66666666666666663</v>
      </c>
      <c r="O14" s="16">
        <v>0.80463384844467978</v>
      </c>
      <c r="P14" s="5"/>
      <c r="Q14" s="5"/>
    </row>
    <row r="15" spans="3:17" x14ac:dyDescent="0.25">
      <c r="C15" s="5"/>
      <c r="D15" s="5"/>
      <c r="E15" s="5"/>
      <c r="F15" s="5"/>
      <c r="G15" s="5"/>
      <c r="H15" s="5"/>
      <c r="I15" s="5"/>
      <c r="J15" s="5"/>
      <c r="K15" s="5"/>
      <c r="M15" s="37">
        <v>45</v>
      </c>
      <c r="N15" s="11">
        <v>0.75</v>
      </c>
      <c r="O15" s="16">
        <v>0.84070377398660812</v>
      </c>
      <c r="P15" s="5"/>
      <c r="Q15" s="5"/>
    </row>
    <row r="16" spans="3:17" x14ac:dyDescent="0.25">
      <c r="C16" s="5"/>
      <c r="D16" s="5"/>
      <c r="E16" s="5"/>
      <c r="F16" s="5"/>
      <c r="G16" s="5"/>
      <c r="H16" s="5"/>
      <c r="I16" s="5"/>
      <c r="J16" s="5"/>
      <c r="K16" s="5"/>
      <c r="M16" s="37">
        <v>50</v>
      </c>
      <c r="N16" s="11">
        <v>0.83333333333333337</v>
      </c>
      <c r="O16" s="16">
        <v>0.87011420647796145</v>
      </c>
      <c r="P16" s="5"/>
      <c r="Q16" s="5"/>
    </row>
    <row r="17" spans="3:17" x14ac:dyDescent="0.25">
      <c r="C17" s="5"/>
      <c r="D17" s="5"/>
      <c r="E17" s="5"/>
      <c r="F17" s="5"/>
      <c r="G17" s="5"/>
      <c r="H17" s="5"/>
      <c r="I17" s="5"/>
      <c r="J17" s="5"/>
      <c r="K17" s="5"/>
      <c r="M17" s="37">
        <v>55</v>
      </c>
      <c r="N17" s="11">
        <v>0.91666666666666663</v>
      </c>
      <c r="O17" s="16">
        <v>0.89409467015601884</v>
      </c>
      <c r="P17" s="5"/>
      <c r="Q17" s="5"/>
    </row>
    <row r="18" spans="3:17" x14ac:dyDescent="0.25">
      <c r="C18" s="5"/>
      <c r="D18" s="5"/>
      <c r="E18" s="5"/>
      <c r="F18" s="5"/>
      <c r="G18" s="5"/>
      <c r="H18" s="5"/>
      <c r="I18" s="5"/>
      <c r="J18" s="5"/>
      <c r="K18" s="5"/>
      <c r="M18" s="37">
        <v>60</v>
      </c>
      <c r="N18" s="11">
        <v>1</v>
      </c>
      <c r="O18" s="16">
        <v>0.91364768551489528</v>
      </c>
      <c r="P18" s="5"/>
      <c r="Q18" s="5"/>
    </row>
    <row r="19" spans="3:17" x14ac:dyDescent="0.25">
      <c r="C19" s="5"/>
      <c r="D19" s="5"/>
      <c r="E19" s="5"/>
      <c r="F19" s="5"/>
      <c r="G19" s="5"/>
      <c r="H19" s="5"/>
      <c r="I19" s="5"/>
      <c r="J19" s="5"/>
      <c r="K19" s="5"/>
      <c r="M19" s="37">
        <v>65</v>
      </c>
      <c r="N19" s="11">
        <v>1.0833333333333333</v>
      </c>
      <c r="O19" s="16">
        <v>0.92959068039427661</v>
      </c>
      <c r="P19" s="5"/>
      <c r="Q19" s="5"/>
    </row>
    <row r="20" spans="3:17" x14ac:dyDescent="0.25">
      <c r="C20" s="5"/>
      <c r="D20" s="5"/>
      <c r="E20" s="5"/>
      <c r="F20" s="5"/>
      <c r="G20" s="5"/>
      <c r="H20" s="5"/>
      <c r="I20" s="5"/>
      <c r="J20" s="5"/>
      <c r="K20" s="5"/>
      <c r="M20" s="37">
        <v>70</v>
      </c>
      <c r="N20" s="11">
        <v>1.1666666666666667</v>
      </c>
      <c r="O20" s="16">
        <v>0.94259016313690069</v>
      </c>
      <c r="P20" s="5"/>
      <c r="Q20" s="5"/>
    </row>
    <row r="21" spans="3:17" x14ac:dyDescent="0.25">
      <c r="C21" s="5"/>
      <c r="D21" s="5"/>
      <c r="E21" s="5"/>
      <c r="F21" s="5"/>
      <c r="G21" s="5"/>
      <c r="H21" s="5"/>
      <c r="I21" s="5"/>
      <c r="J21" s="5"/>
      <c r="K21" s="5"/>
      <c r="M21" s="37">
        <v>75</v>
      </c>
      <c r="N21" s="11">
        <v>1.25</v>
      </c>
      <c r="O21" s="16">
        <v>0.95318958644815888</v>
      </c>
      <c r="P21" s="5"/>
      <c r="Q21" s="5"/>
    </row>
    <row r="22" spans="3:17" x14ac:dyDescent="0.25">
      <c r="C22" s="5"/>
      <c r="D22" s="5"/>
      <c r="E22" s="5"/>
      <c r="F22" s="5"/>
      <c r="G22" s="5"/>
      <c r="H22" s="5"/>
      <c r="I22" s="5"/>
      <c r="J22" s="5"/>
      <c r="K22" s="5"/>
      <c r="M22" s="37">
        <v>80</v>
      </c>
      <c r="N22" s="11">
        <v>1.3333333333333333</v>
      </c>
      <c r="O22" s="16">
        <v>0.96183206682646372</v>
      </c>
      <c r="P22" s="5"/>
      <c r="Q22" s="5"/>
    </row>
    <row r="23" spans="3:17" x14ac:dyDescent="0.25">
      <c r="C23" s="5"/>
      <c r="D23" s="5"/>
      <c r="E23" s="5"/>
      <c r="F23" s="5"/>
      <c r="G23" s="5"/>
      <c r="H23" s="5"/>
      <c r="I23" s="5"/>
      <c r="J23" s="5"/>
      <c r="K23" s="5"/>
      <c r="M23" s="37">
        <v>85</v>
      </c>
      <c r="N23" s="11">
        <v>1.4166666666666667</v>
      </c>
      <c r="O23" s="16">
        <v>0.96887890936647714</v>
      </c>
      <c r="P23" s="5"/>
      <c r="Q23" s="5"/>
    </row>
    <row r="24" spans="3:17" ht="15.75" thickBot="1" x14ac:dyDescent="0.3">
      <c r="C24" s="5"/>
      <c r="D24" s="5"/>
      <c r="E24" s="5"/>
      <c r="F24" s="5"/>
      <c r="G24" s="5"/>
      <c r="H24" s="5"/>
      <c r="I24" s="5"/>
      <c r="J24" s="5"/>
      <c r="K24" s="5"/>
      <c r="M24" s="39">
        <v>90</v>
      </c>
      <c r="N24" s="18">
        <v>1.5</v>
      </c>
      <c r="O24" s="21">
        <v>0.97462471237789039</v>
      </c>
      <c r="P24" s="5"/>
      <c r="Q24" s="5"/>
    </row>
    <row r="25" spans="3:17" x14ac:dyDescent="0.25">
      <c r="C25" s="5"/>
      <c r="D25" s="5"/>
      <c r="E25" s="5"/>
      <c r="F25" s="5"/>
      <c r="G25" s="5"/>
      <c r="H25" s="5"/>
      <c r="I25" s="5"/>
      <c r="J25" s="5"/>
      <c r="K25" s="5"/>
      <c r="M25" s="5"/>
      <c r="N25" s="5"/>
      <c r="O25" s="5"/>
      <c r="P25" s="5"/>
      <c r="Q25" s="5"/>
    </row>
    <row r="26" spans="3:17" x14ac:dyDescent="0.25"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spans="3:17" x14ac:dyDescent="0.25"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3:17" x14ac:dyDescent="0.25"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</row>
    <row r="29" spans="3:17" x14ac:dyDescent="0.25"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</row>
    <row r="30" spans="3:17" x14ac:dyDescent="0.25"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</row>
    <row r="31" spans="3:17" x14ac:dyDescent="0.25"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3:17" x14ac:dyDescent="0.25"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</row>
  </sheetData>
  <mergeCells count="3">
    <mergeCell ref="I4:K4"/>
    <mergeCell ref="M4:O4"/>
    <mergeCell ref="C4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W41"/>
  <sheetViews>
    <sheetView workbookViewId="0">
      <selection activeCell="I37" sqref="I37"/>
    </sheetView>
  </sheetViews>
  <sheetFormatPr defaultRowHeight="15" x14ac:dyDescent="0.25"/>
  <cols>
    <col min="1" max="1" width="9.140625" style="4"/>
    <col min="2" max="2" width="16.140625" style="4" bestFit="1" customWidth="1"/>
    <col min="3" max="3" width="54.140625" style="4" customWidth="1"/>
    <col min="4" max="4" width="9.140625" style="4"/>
    <col min="5" max="5" width="17.42578125" style="4" bestFit="1" customWidth="1"/>
    <col min="6" max="6" width="9.7109375" style="4" bestFit="1" customWidth="1"/>
    <col min="7" max="7" width="10" style="4" bestFit="1" customWidth="1"/>
    <col min="8" max="8" width="23.42578125" style="4" bestFit="1" customWidth="1"/>
    <col min="9" max="12" width="9.140625" style="4"/>
    <col min="13" max="13" width="17.42578125" style="4" bestFit="1" customWidth="1"/>
    <col min="14" max="14" width="9.7109375" style="4" bestFit="1" customWidth="1"/>
    <col min="15" max="15" width="10" style="4" bestFit="1" customWidth="1"/>
    <col min="16" max="16" width="23.42578125" style="4" bestFit="1" customWidth="1"/>
    <col min="17" max="20" width="9.140625" style="4"/>
    <col min="21" max="21" width="17.42578125" style="4" bestFit="1" customWidth="1"/>
    <col min="22" max="22" width="9.7109375" style="4" bestFit="1" customWidth="1"/>
    <col min="23" max="23" width="10" style="4" bestFit="1" customWidth="1"/>
    <col min="24" max="24" width="23.42578125" style="4" bestFit="1" customWidth="1"/>
    <col min="25" max="28" width="9.140625" style="4"/>
    <col min="29" max="29" width="17.42578125" style="4" bestFit="1" customWidth="1"/>
    <col min="30" max="30" width="9.7109375" style="4" bestFit="1" customWidth="1"/>
    <col min="31" max="31" width="10" style="4" bestFit="1" customWidth="1"/>
    <col min="32" max="32" width="23.42578125" style="4" bestFit="1" customWidth="1"/>
    <col min="33" max="36" width="9.140625" style="4"/>
    <col min="37" max="37" width="17.42578125" style="4" bestFit="1" customWidth="1"/>
    <col min="38" max="38" width="9.7109375" style="4" bestFit="1" customWidth="1"/>
    <col min="39" max="39" width="10" style="4" bestFit="1" customWidth="1"/>
    <col min="40" max="40" width="23.42578125" style="4" bestFit="1" customWidth="1"/>
    <col min="41" max="44" width="9.140625" style="4"/>
    <col min="45" max="45" width="17.42578125" style="4" bestFit="1" customWidth="1"/>
    <col min="46" max="46" width="9.7109375" style="4" bestFit="1" customWidth="1"/>
    <col min="47" max="47" width="10" style="4" bestFit="1" customWidth="1"/>
    <col min="48" max="48" width="23.42578125" style="4" bestFit="1" customWidth="1"/>
    <col min="49" max="49" width="9" style="4" bestFit="1" customWidth="1"/>
    <col min="50" max="52" width="9.140625" style="4"/>
    <col min="53" max="53" width="17.42578125" style="4" bestFit="1" customWidth="1"/>
    <col min="54" max="54" width="9.7109375" style="4" bestFit="1" customWidth="1"/>
    <col min="55" max="55" width="10" style="4" bestFit="1" customWidth="1"/>
    <col min="56" max="56" width="23.42578125" style="4" bestFit="1" customWidth="1"/>
    <col min="57" max="60" width="9.140625" style="4"/>
    <col min="61" max="61" width="17.42578125" style="4" bestFit="1" customWidth="1"/>
    <col min="62" max="62" width="9.7109375" style="4" bestFit="1" customWidth="1"/>
    <col min="63" max="63" width="10" style="4" bestFit="1" customWidth="1"/>
    <col min="64" max="64" width="23.42578125" style="4" bestFit="1" customWidth="1"/>
    <col min="65" max="68" width="9.140625" style="4"/>
    <col min="69" max="69" width="17.42578125" style="4" bestFit="1" customWidth="1"/>
    <col min="70" max="70" width="9.7109375" style="4" bestFit="1" customWidth="1"/>
    <col min="71" max="71" width="10" style="4" bestFit="1" customWidth="1"/>
    <col min="72" max="72" width="23.42578125" style="4" bestFit="1" customWidth="1"/>
    <col min="73" max="16384" width="9.140625" style="4"/>
  </cols>
  <sheetData>
    <row r="1" spans="2:75" ht="15.75" thickBot="1" x14ac:dyDescent="0.3"/>
    <row r="2" spans="2:75" x14ac:dyDescent="0.25">
      <c r="E2" s="46" t="s">
        <v>28</v>
      </c>
      <c r="F2" s="47"/>
      <c r="G2" s="47"/>
      <c r="H2" s="48"/>
      <c r="M2" s="46" t="s">
        <v>28</v>
      </c>
      <c r="N2" s="47"/>
      <c r="O2" s="47"/>
      <c r="P2" s="48"/>
      <c r="U2" s="46" t="s">
        <v>28</v>
      </c>
      <c r="V2" s="47"/>
      <c r="W2" s="47"/>
      <c r="X2" s="48"/>
      <c r="AC2" s="46" t="s">
        <v>28</v>
      </c>
      <c r="AD2" s="47"/>
      <c r="AE2" s="47"/>
      <c r="AF2" s="48"/>
      <c r="AK2" s="46" t="s">
        <v>28</v>
      </c>
      <c r="AL2" s="47"/>
      <c r="AM2" s="47"/>
      <c r="AN2" s="48"/>
      <c r="AS2" s="46" t="s">
        <v>28</v>
      </c>
      <c r="AT2" s="47"/>
      <c r="AU2" s="47"/>
      <c r="AV2" s="48"/>
      <c r="BA2" s="46" t="s">
        <v>28</v>
      </c>
      <c r="BB2" s="47"/>
      <c r="BC2" s="47"/>
      <c r="BD2" s="48"/>
      <c r="BI2" s="46" t="s">
        <v>28</v>
      </c>
      <c r="BJ2" s="47"/>
      <c r="BK2" s="47"/>
      <c r="BL2" s="48"/>
      <c r="BQ2" s="46" t="s">
        <v>28</v>
      </c>
      <c r="BR2" s="47"/>
      <c r="BS2" s="47"/>
      <c r="BT2" s="48"/>
    </row>
    <row r="3" spans="2:75" x14ac:dyDescent="0.25">
      <c r="E3" s="37" t="s">
        <v>29</v>
      </c>
      <c r="F3" s="9" t="s">
        <v>30</v>
      </c>
      <c r="G3" s="9" t="s">
        <v>31</v>
      </c>
      <c r="H3" s="38" t="s">
        <v>43</v>
      </c>
      <c r="M3" s="37" t="s">
        <v>29</v>
      </c>
      <c r="N3" s="9" t="s">
        <v>30</v>
      </c>
      <c r="O3" s="9" t="s">
        <v>31</v>
      </c>
      <c r="P3" s="38" t="s">
        <v>43</v>
      </c>
      <c r="U3" s="37" t="s">
        <v>29</v>
      </c>
      <c r="V3" s="9" t="s">
        <v>30</v>
      </c>
      <c r="W3" s="9" t="s">
        <v>31</v>
      </c>
      <c r="X3" s="38" t="s">
        <v>43</v>
      </c>
      <c r="AC3" s="37" t="s">
        <v>29</v>
      </c>
      <c r="AD3" s="9" t="s">
        <v>30</v>
      </c>
      <c r="AE3" s="9" t="s">
        <v>31</v>
      </c>
      <c r="AF3" s="38" t="s">
        <v>43</v>
      </c>
      <c r="AK3" s="37" t="s">
        <v>29</v>
      </c>
      <c r="AL3" s="9" t="s">
        <v>30</v>
      </c>
      <c r="AM3" s="9" t="s">
        <v>31</v>
      </c>
      <c r="AN3" s="38" t="s">
        <v>43</v>
      </c>
      <c r="AS3" s="37" t="s">
        <v>29</v>
      </c>
      <c r="AT3" s="9" t="s">
        <v>30</v>
      </c>
      <c r="AU3" s="9" t="s">
        <v>31</v>
      </c>
      <c r="AV3" s="38" t="s">
        <v>43</v>
      </c>
      <c r="BA3" s="37" t="s">
        <v>29</v>
      </c>
      <c r="BB3" s="9" t="s">
        <v>30</v>
      </c>
      <c r="BC3" s="9" t="s">
        <v>31</v>
      </c>
      <c r="BD3" s="38" t="s">
        <v>43</v>
      </c>
      <c r="BI3" s="37" t="s">
        <v>29</v>
      </c>
      <c r="BJ3" s="9" t="s">
        <v>30</v>
      </c>
      <c r="BK3" s="9" t="s">
        <v>31</v>
      </c>
      <c r="BL3" s="38" t="s">
        <v>43</v>
      </c>
      <c r="BQ3" s="37" t="s">
        <v>29</v>
      </c>
      <c r="BR3" s="9" t="s">
        <v>30</v>
      </c>
      <c r="BS3" s="9" t="s">
        <v>31</v>
      </c>
      <c r="BT3" s="38" t="s">
        <v>43</v>
      </c>
    </row>
    <row r="4" spans="2:75" ht="15.75" thickBot="1" x14ac:dyDescent="0.3">
      <c r="E4" s="39">
        <v>10</v>
      </c>
      <c r="F4" s="19">
        <v>2000</v>
      </c>
      <c r="G4" s="19">
        <v>2500</v>
      </c>
      <c r="H4" s="41">
        <v>17675</v>
      </c>
      <c r="M4" s="39">
        <v>5</v>
      </c>
      <c r="N4" s="19">
        <v>2000</v>
      </c>
      <c r="O4" s="19">
        <v>2500</v>
      </c>
      <c r="P4" s="41">
        <v>8837</v>
      </c>
      <c r="U4" s="39">
        <v>15</v>
      </c>
      <c r="V4" s="19">
        <v>2000</v>
      </c>
      <c r="W4" s="19">
        <v>2500</v>
      </c>
      <c r="X4" s="41">
        <v>26512</v>
      </c>
      <c r="AC4" s="39">
        <v>10</v>
      </c>
      <c r="AD4" s="19">
        <v>1000</v>
      </c>
      <c r="AE4" s="19">
        <v>2500</v>
      </c>
      <c r="AF4" s="41">
        <v>17675</v>
      </c>
      <c r="AK4" s="39">
        <v>10</v>
      </c>
      <c r="AL4" s="19">
        <v>3000</v>
      </c>
      <c r="AM4" s="19">
        <v>2500</v>
      </c>
      <c r="AN4" s="41">
        <v>17675</v>
      </c>
      <c r="AS4" s="39">
        <v>10</v>
      </c>
      <c r="AT4" s="19">
        <v>2000</v>
      </c>
      <c r="AU4" s="19">
        <v>1500</v>
      </c>
      <c r="AV4" s="41">
        <v>10605</v>
      </c>
      <c r="BA4" s="39">
        <v>10</v>
      </c>
      <c r="BB4" s="19">
        <v>2000</v>
      </c>
      <c r="BC4" s="19">
        <v>3500</v>
      </c>
      <c r="BD4" s="41">
        <v>24745</v>
      </c>
      <c r="BI4" s="39">
        <v>50</v>
      </c>
      <c r="BJ4" s="19">
        <v>1000</v>
      </c>
      <c r="BK4" s="19">
        <v>1500</v>
      </c>
      <c r="BL4" s="41">
        <v>5302</v>
      </c>
      <c r="BQ4" s="39">
        <v>150</v>
      </c>
      <c r="BR4" s="19">
        <v>3000</v>
      </c>
      <c r="BS4" s="19">
        <v>3500</v>
      </c>
      <c r="BT4" s="41">
        <v>37117</v>
      </c>
    </row>
    <row r="6" spans="2:75" ht="15.75" thickBot="1" x14ac:dyDescent="0.3"/>
    <row r="7" spans="2:75" ht="15.75" thickBot="1" x14ac:dyDescent="0.3">
      <c r="B7" s="91" t="s">
        <v>23</v>
      </c>
      <c r="C7" s="93"/>
    </row>
    <row r="8" spans="2:75" x14ac:dyDescent="0.25">
      <c r="B8" s="12" t="s">
        <v>24</v>
      </c>
      <c r="C8" s="14" t="s">
        <v>25</v>
      </c>
      <c r="E8" s="42" t="s">
        <v>32</v>
      </c>
      <c r="F8" s="43" t="s">
        <v>17</v>
      </c>
      <c r="G8" s="43" t="s">
        <v>18</v>
      </c>
      <c r="H8" s="43" t="s">
        <v>19</v>
      </c>
      <c r="I8" s="43" t="s">
        <v>20</v>
      </c>
      <c r="J8" s="43" t="s">
        <v>44</v>
      </c>
      <c r="K8" s="44" t="s">
        <v>21</v>
      </c>
      <c r="M8" s="42" t="s">
        <v>32</v>
      </c>
      <c r="N8" s="43" t="s">
        <v>17</v>
      </c>
      <c r="O8" s="43" t="s">
        <v>18</v>
      </c>
      <c r="P8" s="43" t="s">
        <v>19</v>
      </c>
      <c r="Q8" s="43" t="s">
        <v>20</v>
      </c>
      <c r="R8" s="43" t="s">
        <v>44</v>
      </c>
      <c r="S8" s="44" t="s">
        <v>21</v>
      </c>
      <c r="U8" s="42" t="s">
        <v>32</v>
      </c>
      <c r="V8" s="43" t="s">
        <v>17</v>
      </c>
      <c r="W8" s="43" t="s">
        <v>18</v>
      </c>
      <c r="X8" s="43" t="s">
        <v>19</v>
      </c>
      <c r="Y8" s="43" t="s">
        <v>20</v>
      </c>
      <c r="Z8" s="43" t="s">
        <v>44</v>
      </c>
      <c r="AA8" s="44" t="s">
        <v>21</v>
      </c>
      <c r="AC8" s="42" t="s">
        <v>32</v>
      </c>
      <c r="AD8" s="43" t="s">
        <v>17</v>
      </c>
      <c r="AE8" s="43" t="s">
        <v>18</v>
      </c>
      <c r="AF8" s="43" t="s">
        <v>19</v>
      </c>
      <c r="AG8" s="43" t="s">
        <v>20</v>
      </c>
      <c r="AH8" s="43" t="s">
        <v>44</v>
      </c>
      <c r="AI8" s="44" t="s">
        <v>21</v>
      </c>
      <c r="AK8" s="42" t="s">
        <v>32</v>
      </c>
      <c r="AL8" s="43" t="s">
        <v>17</v>
      </c>
      <c r="AM8" s="43" t="s">
        <v>18</v>
      </c>
      <c r="AN8" s="43" t="s">
        <v>19</v>
      </c>
      <c r="AO8" s="43" t="s">
        <v>20</v>
      </c>
      <c r="AP8" s="43" t="s">
        <v>44</v>
      </c>
      <c r="AQ8" s="44" t="s">
        <v>21</v>
      </c>
      <c r="AS8" s="42" t="s">
        <v>32</v>
      </c>
      <c r="AT8" s="43" t="s">
        <v>17</v>
      </c>
      <c r="AU8" s="43" t="s">
        <v>18</v>
      </c>
      <c r="AV8" s="43" t="s">
        <v>19</v>
      </c>
      <c r="AW8" s="43" t="s">
        <v>20</v>
      </c>
      <c r="AX8" s="43" t="s">
        <v>44</v>
      </c>
      <c r="AY8" s="44" t="s">
        <v>21</v>
      </c>
      <c r="BA8" s="42" t="s">
        <v>32</v>
      </c>
      <c r="BB8" s="43" t="s">
        <v>17</v>
      </c>
      <c r="BC8" s="43" t="s">
        <v>18</v>
      </c>
      <c r="BD8" s="43" t="s">
        <v>19</v>
      </c>
      <c r="BE8" s="43" t="s">
        <v>20</v>
      </c>
      <c r="BF8" s="43" t="s">
        <v>44</v>
      </c>
      <c r="BG8" s="44" t="s">
        <v>21</v>
      </c>
      <c r="BI8" s="42" t="s">
        <v>32</v>
      </c>
      <c r="BJ8" s="43" t="s">
        <v>17</v>
      </c>
      <c r="BK8" s="43" t="s">
        <v>18</v>
      </c>
      <c r="BL8" s="43" t="s">
        <v>19</v>
      </c>
      <c r="BM8" s="43" t="s">
        <v>20</v>
      </c>
      <c r="BN8" s="43" t="s">
        <v>44</v>
      </c>
      <c r="BO8" s="44" t="s">
        <v>21</v>
      </c>
      <c r="BQ8" s="42" t="s">
        <v>32</v>
      </c>
      <c r="BR8" s="43" t="s">
        <v>17</v>
      </c>
      <c r="BS8" s="43" t="s">
        <v>18</v>
      </c>
      <c r="BT8" s="43" t="s">
        <v>19</v>
      </c>
      <c r="BU8" s="43" t="s">
        <v>20</v>
      </c>
      <c r="BV8" s="43" t="s">
        <v>44</v>
      </c>
      <c r="BW8" s="44" t="s">
        <v>21</v>
      </c>
    </row>
    <row r="9" spans="2:75" x14ac:dyDescent="0.25">
      <c r="B9" s="37" t="s">
        <v>15</v>
      </c>
      <c r="C9" s="38" t="s">
        <v>16</v>
      </c>
      <c r="E9" s="9">
        <v>10</v>
      </c>
      <c r="F9" s="9">
        <v>64.099999999999994</v>
      </c>
      <c r="G9" s="9">
        <v>641</v>
      </c>
      <c r="H9" s="9">
        <v>0.42699999999999999</v>
      </c>
      <c r="I9" s="10">
        <v>348.06300000000005</v>
      </c>
      <c r="J9" s="9">
        <v>3</v>
      </c>
      <c r="K9" s="9">
        <v>0.54300000000000004</v>
      </c>
      <c r="M9" s="9">
        <v>10</v>
      </c>
      <c r="N9" s="9">
        <v>57.8</v>
      </c>
      <c r="O9" s="9">
        <v>578</v>
      </c>
      <c r="P9" s="9">
        <v>0.41499999999999998</v>
      </c>
      <c r="Q9" s="10">
        <v>290.73399999999998</v>
      </c>
      <c r="R9" s="9">
        <v>3</v>
      </c>
      <c r="S9" s="9">
        <v>0.503</v>
      </c>
      <c r="U9" s="9">
        <v>10</v>
      </c>
      <c r="V9" s="9">
        <v>66</v>
      </c>
      <c r="W9" s="9">
        <v>660</v>
      </c>
      <c r="X9" s="9">
        <v>0.442</v>
      </c>
      <c r="Y9" s="10">
        <v>374.87999999999994</v>
      </c>
      <c r="Z9" s="9">
        <v>3</v>
      </c>
      <c r="AA9" s="9">
        <v>0.56799999999999995</v>
      </c>
      <c r="AC9" s="9">
        <v>10</v>
      </c>
      <c r="AD9" s="9">
        <v>32.1</v>
      </c>
      <c r="AE9" s="9">
        <v>321</v>
      </c>
      <c r="AF9" s="9">
        <v>0.254</v>
      </c>
      <c r="AG9" s="10">
        <v>92.768999999999991</v>
      </c>
      <c r="AH9" s="9">
        <v>2</v>
      </c>
      <c r="AI9" s="9">
        <v>0.28899999999999998</v>
      </c>
      <c r="AK9" s="9">
        <v>10</v>
      </c>
      <c r="AL9" s="9">
        <v>92.2</v>
      </c>
      <c r="AM9" s="9">
        <v>922</v>
      </c>
      <c r="AN9" s="9">
        <v>0.57599999999999996</v>
      </c>
      <c r="AO9" s="10">
        <v>755.11799999999994</v>
      </c>
      <c r="AP9" s="9">
        <v>6</v>
      </c>
      <c r="AQ9" s="9">
        <v>0.81899999999999995</v>
      </c>
      <c r="AS9" s="9">
        <v>10</v>
      </c>
      <c r="AT9" s="9">
        <v>60.4</v>
      </c>
      <c r="AU9" s="9">
        <v>604</v>
      </c>
      <c r="AV9" s="9">
        <v>0.60399999999999998</v>
      </c>
      <c r="AW9" s="10">
        <v>536.95600000000002</v>
      </c>
      <c r="AX9" s="9">
        <v>6</v>
      </c>
      <c r="AY9" s="9">
        <v>0.88900000000000001</v>
      </c>
      <c r="BA9" s="9">
        <v>10</v>
      </c>
      <c r="BB9" s="9">
        <v>65.8</v>
      </c>
      <c r="BC9" s="9">
        <v>658</v>
      </c>
      <c r="BD9" s="9">
        <v>0.33900000000000002</v>
      </c>
      <c r="BE9" s="10">
        <v>266.49</v>
      </c>
      <c r="BF9" s="9">
        <v>2</v>
      </c>
      <c r="BG9" s="9">
        <v>0.40500000000000003</v>
      </c>
      <c r="BI9" s="9">
        <v>10</v>
      </c>
      <c r="BJ9" s="9">
        <v>30.6</v>
      </c>
      <c r="BK9" s="9">
        <v>306</v>
      </c>
      <c r="BL9" s="9">
        <v>0.35499999999999998</v>
      </c>
      <c r="BM9" s="10">
        <v>136.476</v>
      </c>
      <c r="BN9" s="9">
        <v>3</v>
      </c>
      <c r="BO9" s="9">
        <v>0.44600000000000001</v>
      </c>
      <c r="BQ9" s="9">
        <v>10</v>
      </c>
      <c r="BR9" s="9">
        <v>97</v>
      </c>
      <c r="BS9" s="9">
        <v>970</v>
      </c>
      <c r="BT9" s="9">
        <v>0.46200000000000002</v>
      </c>
      <c r="BU9" s="10">
        <v>582.97</v>
      </c>
      <c r="BV9" s="9">
        <v>4</v>
      </c>
      <c r="BW9" s="9">
        <v>0.60099999999999998</v>
      </c>
    </row>
    <row r="10" spans="2:75" x14ac:dyDescent="0.25">
      <c r="B10" s="37">
        <v>100</v>
      </c>
      <c r="C10" s="16">
        <f>14.5*EXP(B10*0.00045)</f>
        <v>15.167403968676396</v>
      </c>
      <c r="E10" s="9">
        <v>12</v>
      </c>
      <c r="F10" s="9">
        <v>60.9</v>
      </c>
      <c r="G10" s="9">
        <v>731</v>
      </c>
      <c r="H10" s="9">
        <v>0.503</v>
      </c>
      <c r="I10" s="10">
        <v>491.96300000000002</v>
      </c>
      <c r="J10" s="9">
        <v>4</v>
      </c>
      <c r="K10" s="9">
        <v>0.67300000000000004</v>
      </c>
      <c r="M10" s="9">
        <v>12</v>
      </c>
      <c r="N10" s="9">
        <v>58.7</v>
      </c>
      <c r="O10" s="9">
        <v>704</v>
      </c>
      <c r="P10" s="9">
        <v>0.47599999999999998</v>
      </c>
      <c r="Q10" s="10">
        <v>447.74400000000003</v>
      </c>
      <c r="R10" s="9">
        <v>3</v>
      </c>
      <c r="S10" s="9">
        <v>0.63600000000000001</v>
      </c>
      <c r="U10" s="9">
        <v>12</v>
      </c>
      <c r="V10" s="9">
        <v>65</v>
      </c>
      <c r="W10" s="9">
        <v>780</v>
      </c>
      <c r="X10" s="9">
        <v>0.51200000000000001</v>
      </c>
      <c r="Y10" s="10">
        <v>540.54</v>
      </c>
      <c r="Z10" s="9">
        <v>4</v>
      </c>
      <c r="AA10" s="9">
        <v>0.69299999999999995</v>
      </c>
      <c r="AC10" s="9">
        <v>15</v>
      </c>
      <c r="AD10" s="9">
        <v>32.200000000000003</v>
      </c>
      <c r="AE10" s="9">
        <v>484</v>
      </c>
      <c r="AF10" s="9">
        <v>0.35699999999999998</v>
      </c>
      <c r="AG10" s="10">
        <v>211.50800000000001</v>
      </c>
      <c r="AH10" s="9">
        <v>2</v>
      </c>
      <c r="AI10" s="9">
        <v>0.437</v>
      </c>
      <c r="AK10" s="9">
        <v>12</v>
      </c>
      <c r="AL10" s="9">
        <v>91</v>
      </c>
      <c r="AM10" s="9">
        <v>1092</v>
      </c>
      <c r="AN10" s="9">
        <v>0.63800000000000001</v>
      </c>
      <c r="AO10" s="10">
        <v>1070.1600000000001</v>
      </c>
      <c r="AP10" s="9">
        <v>9</v>
      </c>
      <c r="AQ10" s="9">
        <v>0.98</v>
      </c>
      <c r="AS10" s="9">
        <v>12</v>
      </c>
      <c r="AT10" s="9">
        <v>60</v>
      </c>
      <c r="AU10" s="9">
        <v>720</v>
      </c>
      <c r="AV10" s="9">
        <v>0.67200000000000004</v>
      </c>
      <c r="AW10" s="10">
        <v>759.59999999999991</v>
      </c>
      <c r="AX10" s="9">
        <v>9</v>
      </c>
      <c r="AY10" s="9">
        <v>1.0549999999999999</v>
      </c>
      <c r="BA10" s="9">
        <v>12</v>
      </c>
      <c r="BB10" s="9">
        <v>65</v>
      </c>
      <c r="BC10" s="9">
        <v>780</v>
      </c>
      <c r="BD10" s="9">
        <v>0.39600000000000002</v>
      </c>
      <c r="BE10" s="10">
        <v>382.98</v>
      </c>
      <c r="BF10" s="9">
        <v>3</v>
      </c>
      <c r="BG10" s="9">
        <v>0.49099999999999999</v>
      </c>
      <c r="BI10" s="9">
        <v>12</v>
      </c>
      <c r="BJ10" s="9">
        <v>30.3</v>
      </c>
      <c r="BK10" s="9">
        <v>364</v>
      </c>
      <c r="BL10" s="9">
        <v>0.42799999999999999</v>
      </c>
      <c r="BM10" s="10">
        <v>193.64800000000002</v>
      </c>
      <c r="BN10" s="9">
        <v>3</v>
      </c>
      <c r="BO10" s="9">
        <v>0.53200000000000003</v>
      </c>
      <c r="BQ10" s="9">
        <v>12</v>
      </c>
      <c r="BR10" s="9">
        <v>95.1</v>
      </c>
      <c r="BS10" s="9">
        <v>1141</v>
      </c>
      <c r="BT10" s="9">
        <v>0.52500000000000002</v>
      </c>
      <c r="BU10" s="10">
        <v>822.66099999999994</v>
      </c>
      <c r="BV10" s="9">
        <v>5</v>
      </c>
      <c r="BW10" s="9">
        <v>0.72099999999999997</v>
      </c>
    </row>
    <row r="11" spans="2:75" x14ac:dyDescent="0.25">
      <c r="B11" s="37">
        <v>200</v>
      </c>
      <c r="C11" s="16">
        <f t="shared" ref="C11:C31" si="0">14.5*EXP(B11*0.00045)</f>
        <v>15.865527113725552</v>
      </c>
      <c r="E11" s="9">
        <v>15</v>
      </c>
      <c r="F11" s="9">
        <v>62.1</v>
      </c>
      <c r="G11" s="9">
        <v>931</v>
      </c>
      <c r="H11" s="9">
        <v>0.58699999999999997</v>
      </c>
      <c r="I11" s="10">
        <v>783.90199999999993</v>
      </c>
      <c r="J11" s="9">
        <v>6</v>
      </c>
      <c r="K11" s="9">
        <v>0.84199999999999997</v>
      </c>
      <c r="M11" s="9">
        <v>15</v>
      </c>
      <c r="N11" s="9">
        <v>58.7</v>
      </c>
      <c r="O11" s="9">
        <v>880</v>
      </c>
      <c r="P11" s="9">
        <v>0.56200000000000006</v>
      </c>
      <c r="Q11" s="10">
        <v>695.2</v>
      </c>
      <c r="R11" s="9">
        <v>5</v>
      </c>
      <c r="S11" s="9">
        <v>0.79</v>
      </c>
      <c r="U11" s="9">
        <v>15</v>
      </c>
      <c r="V11" s="9">
        <v>63.5</v>
      </c>
      <c r="W11" s="9">
        <v>952</v>
      </c>
      <c r="X11" s="9">
        <v>0.57899999999999996</v>
      </c>
      <c r="Y11" s="10">
        <v>800.63199999999995</v>
      </c>
      <c r="Z11" s="9">
        <v>6</v>
      </c>
      <c r="AA11" s="9">
        <v>0.84099999999999997</v>
      </c>
      <c r="AC11" s="9">
        <v>20</v>
      </c>
      <c r="AD11" s="9">
        <v>30.6</v>
      </c>
      <c r="AE11" s="9">
        <v>611</v>
      </c>
      <c r="AF11" s="9">
        <v>0.42299999999999999</v>
      </c>
      <c r="AG11" s="10">
        <v>333.60600000000005</v>
      </c>
      <c r="AH11" s="9">
        <v>3</v>
      </c>
      <c r="AI11" s="9">
        <v>0.54600000000000004</v>
      </c>
      <c r="AK11" s="9">
        <v>15</v>
      </c>
      <c r="AL11" s="9">
        <v>89.6</v>
      </c>
      <c r="AM11" s="9">
        <v>1344</v>
      </c>
      <c r="AN11" s="9">
        <v>0.71899999999999997</v>
      </c>
      <c r="AO11" s="10">
        <v>1631.616</v>
      </c>
      <c r="AP11" s="9">
        <v>16</v>
      </c>
      <c r="AQ11" s="9">
        <v>1.214</v>
      </c>
      <c r="AS11" s="9">
        <v>15</v>
      </c>
      <c r="AT11" s="9">
        <v>58.2</v>
      </c>
      <c r="AU11" s="9">
        <v>873</v>
      </c>
      <c r="AV11" s="9">
        <v>0.73799999999999999</v>
      </c>
      <c r="AW11" s="10">
        <v>1146.249</v>
      </c>
      <c r="AX11" s="9">
        <v>12</v>
      </c>
      <c r="AY11" s="9">
        <v>1.3129999999999999</v>
      </c>
      <c r="BA11" s="9">
        <v>15</v>
      </c>
      <c r="BB11" s="9">
        <v>64.2</v>
      </c>
      <c r="BC11" s="9">
        <v>962</v>
      </c>
      <c r="BD11" s="9">
        <v>0.46800000000000003</v>
      </c>
      <c r="BE11" s="10">
        <v>593.55399999999997</v>
      </c>
      <c r="BF11" s="9">
        <v>4</v>
      </c>
      <c r="BG11" s="9">
        <v>0.61699999999999999</v>
      </c>
      <c r="BI11" s="9">
        <v>15</v>
      </c>
      <c r="BJ11" s="9">
        <v>28.9</v>
      </c>
      <c r="BK11" s="9">
        <v>433</v>
      </c>
      <c r="BL11" s="9">
        <v>0.47799999999999998</v>
      </c>
      <c r="BM11" s="10">
        <v>288.81100000000004</v>
      </c>
      <c r="BN11" s="9">
        <v>4</v>
      </c>
      <c r="BO11" s="9">
        <v>0.66700000000000004</v>
      </c>
      <c r="BQ11" s="9">
        <v>15</v>
      </c>
      <c r="BR11" s="9">
        <v>92</v>
      </c>
      <c r="BS11" s="9">
        <v>1380</v>
      </c>
      <c r="BT11" s="9">
        <v>0.60199999999999998</v>
      </c>
      <c r="BU11" s="10">
        <v>1233.72</v>
      </c>
      <c r="BV11" s="9">
        <v>9</v>
      </c>
      <c r="BW11" s="9">
        <v>0.89400000000000002</v>
      </c>
    </row>
    <row r="12" spans="2:75" x14ac:dyDescent="0.25">
      <c r="B12" s="37">
        <v>300</v>
      </c>
      <c r="C12" s="16">
        <f t="shared" si="0"/>
        <v>16.595783373094061</v>
      </c>
      <c r="E12" s="9">
        <v>18</v>
      </c>
      <c r="F12" s="9">
        <v>60.6</v>
      </c>
      <c r="G12" s="9">
        <v>1090</v>
      </c>
      <c r="H12" s="9">
        <v>0.64500000000000002</v>
      </c>
      <c r="I12" s="10">
        <v>1094.3599999999999</v>
      </c>
      <c r="J12" s="9">
        <v>9</v>
      </c>
      <c r="K12" s="9">
        <v>1.004</v>
      </c>
      <c r="M12" s="9">
        <v>18</v>
      </c>
      <c r="N12" s="9">
        <v>56.6</v>
      </c>
      <c r="O12" s="9">
        <v>1019</v>
      </c>
      <c r="P12" s="9">
        <v>0.61099999999999999</v>
      </c>
      <c r="Q12" s="10">
        <v>946.65100000000007</v>
      </c>
      <c r="R12" s="9">
        <v>7</v>
      </c>
      <c r="S12" s="9">
        <v>0.92900000000000005</v>
      </c>
      <c r="U12" s="9">
        <v>18</v>
      </c>
      <c r="V12" s="9">
        <v>61.2</v>
      </c>
      <c r="W12" s="9">
        <v>1102</v>
      </c>
      <c r="X12" s="9">
        <v>0.64200000000000002</v>
      </c>
      <c r="Y12" s="10">
        <v>1103.1019999999999</v>
      </c>
      <c r="Z12" s="9">
        <v>8</v>
      </c>
      <c r="AA12" s="9">
        <v>1.0009999999999999</v>
      </c>
      <c r="AC12" s="9">
        <v>25</v>
      </c>
      <c r="AD12" s="9">
        <v>31.4</v>
      </c>
      <c r="AE12" s="9">
        <v>786</v>
      </c>
      <c r="AF12" s="9">
        <v>0.52500000000000002</v>
      </c>
      <c r="AG12" s="10">
        <v>571.42200000000003</v>
      </c>
      <c r="AH12" s="9">
        <v>5</v>
      </c>
      <c r="AI12" s="9">
        <v>0.72699999999999998</v>
      </c>
      <c r="AK12" s="9">
        <v>18</v>
      </c>
      <c r="AL12" s="9">
        <v>88.3</v>
      </c>
      <c r="AM12" s="9">
        <v>1590</v>
      </c>
      <c r="AN12" s="9">
        <v>0.78200000000000003</v>
      </c>
      <c r="AO12" s="10">
        <v>2311.86</v>
      </c>
      <c r="AP12" s="9">
        <v>29</v>
      </c>
      <c r="AQ12" s="9">
        <v>1.454</v>
      </c>
      <c r="AS12" s="9">
        <v>18</v>
      </c>
      <c r="AT12" s="9">
        <v>58</v>
      </c>
      <c r="AU12" s="9">
        <v>1044</v>
      </c>
      <c r="AV12" s="9">
        <v>0.80900000000000005</v>
      </c>
      <c r="AW12" s="10">
        <v>1670.4</v>
      </c>
      <c r="AX12" s="9">
        <v>20</v>
      </c>
      <c r="AY12" s="9">
        <v>1.6</v>
      </c>
      <c r="BA12" s="9">
        <v>18</v>
      </c>
      <c r="BB12" s="9">
        <v>61.1</v>
      </c>
      <c r="BC12" s="9">
        <v>1100</v>
      </c>
      <c r="BD12" s="9">
        <v>0.51600000000000001</v>
      </c>
      <c r="BE12" s="10">
        <v>784.3</v>
      </c>
      <c r="BF12" s="9">
        <v>5</v>
      </c>
      <c r="BG12" s="9">
        <v>0.71299999999999997</v>
      </c>
      <c r="BI12" s="9">
        <v>18</v>
      </c>
      <c r="BJ12" s="9">
        <v>28.9</v>
      </c>
      <c r="BK12" s="9">
        <v>521</v>
      </c>
      <c r="BL12" s="9">
        <v>0.55400000000000005</v>
      </c>
      <c r="BM12" s="10">
        <v>412.11100000000005</v>
      </c>
      <c r="BN12" s="9">
        <v>5</v>
      </c>
      <c r="BO12" s="9">
        <v>0.79100000000000004</v>
      </c>
      <c r="BQ12" s="9">
        <v>18</v>
      </c>
      <c r="BR12" s="9">
        <v>91.8</v>
      </c>
      <c r="BS12" s="9">
        <v>1652</v>
      </c>
      <c r="BT12" s="9">
        <v>0.67100000000000004</v>
      </c>
      <c r="BU12" s="10">
        <v>1772.596</v>
      </c>
      <c r="BV12" s="9">
        <v>15</v>
      </c>
      <c r="BW12" s="9">
        <v>1.073</v>
      </c>
    </row>
    <row r="13" spans="2:75" x14ac:dyDescent="0.25">
      <c r="B13" s="37">
        <v>500</v>
      </c>
      <c r="C13" s="16">
        <f t="shared" si="0"/>
        <v>18.158679384782033</v>
      </c>
      <c r="E13" s="9">
        <v>20</v>
      </c>
      <c r="F13" s="9">
        <v>60.2</v>
      </c>
      <c r="G13" s="9">
        <v>1203</v>
      </c>
      <c r="H13" s="9">
        <v>0.67900000000000005</v>
      </c>
      <c r="I13" s="10">
        <v>1324.5029999999999</v>
      </c>
      <c r="J13" s="9">
        <v>11</v>
      </c>
      <c r="K13" s="9">
        <v>1.101</v>
      </c>
      <c r="M13" s="9">
        <v>20</v>
      </c>
      <c r="N13" s="9">
        <v>57.2</v>
      </c>
      <c r="O13" s="9">
        <v>1143</v>
      </c>
      <c r="P13" s="9">
        <v>0.65500000000000003</v>
      </c>
      <c r="Q13" s="10">
        <v>1193.2920000000001</v>
      </c>
      <c r="R13" s="9">
        <v>9</v>
      </c>
      <c r="S13" s="9">
        <v>1.044</v>
      </c>
      <c r="U13" s="9">
        <v>20</v>
      </c>
      <c r="V13" s="9">
        <v>61.7</v>
      </c>
      <c r="W13" s="9">
        <v>1235</v>
      </c>
      <c r="X13" s="9">
        <v>0.69</v>
      </c>
      <c r="Y13" s="10">
        <v>1401.7249999999999</v>
      </c>
      <c r="Z13" s="9">
        <v>12</v>
      </c>
      <c r="AA13" s="9">
        <v>1.135</v>
      </c>
      <c r="AC13" s="9">
        <v>30</v>
      </c>
      <c r="AD13" s="9">
        <v>31.1</v>
      </c>
      <c r="AE13" s="9">
        <v>932</v>
      </c>
      <c r="AF13" s="9">
        <v>0.58299999999999996</v>
      </c>
      <c r="AG13" s="10">
        <v>805.24800000000005</v>
      </c>
      <c r="AH13" s="9">
        <v>6</v>
      </c>
      <c r="AI13" s="9">
        <v>0.86399999999999999</v>
      </c>
      <c r="AK13" s="9">
        <v>20</v>
      </c>
      <c r="AL13" s="9">
        <v>87.4</v>
      </c>
      <c r="AM13" s="9">
        <v>1749</v>
      </c>
      <c r="AN13" s="9">
        <v>0.81499999999999995</v>
      </c>
      <c r="AO13" s="10">
        <v>2810.643</v>
      </c>
      <c r="AP13" s="9">
        <v>41</v>
      </c>
      <c r="AQ13" s="9">
        <v>1.607</v>
      </c>
      <c r="AS13" s="9">
        <v>20</v>
      </c>
      <c r="AT13" s="9">
        <v>57.9</v>
      </c>
      <c r="AU13" s="9">
        <v>1158</v>
      </c>
      <c r="AV13" s="9">
        <v>0.84499999999999997</v>
      </c>
      <c r="AW13" s="10">
        <v>2068.1880000000001</v>
      </c>
      <c r="AX13" s="9">
        <v>28</v>
      </c>
      <c r="AY13" s="9">
        <v>1.786</v>
      </c>
      <c r="BA13" s="9">
        <v>20</v>
      </c>
      <c r="BB13" s="9">
        <v>62.4</v>
      </c>
      <c r="BC13" s="9">
        <v>1248</v>
      </c>
      <c r="BD13" s="9">
        <v>0.55800000000000005</v>
      </c>
      <c r="BE13" s="10">
        <v>1005.888</v>
      </c>
      <c r="BF13" s="9">
        <v>7</v>
      </c>
      <c r="BG13" s="9">
        <v>0.80600000000000005</v>
      </c>
      <c r="BI13" s="9">
        <v>20</v>
      </c>
      <c r="BJ13" s="9">
        <v>29.3</v>
      </c>
      <c r="BK13" s="9">
        <v>586</v>
      </c>
      <c r="BL13" s="9">
        <v>0.6</v>
      </c>
      <c r="BM13" s="10">
        <v>525.05600000000004</v>
      </c>
      <c r="BN13" s="9">
        <v>6</v>
      </c>
      <c r="BO13" s="9">
        <v>0.89600000000000002</v>
      </c>
      <c r="BQ13" s="9">
        <v>20</v>
      </c>
      <c r="BR13" s="9">
        <v>91.4</v>
      </c>
      <c r="BS13" s="9">
        <v>1829</v>
      </c>
      <c r="BT13" s="9">
        <v>0.70799999999999996</v>
      </c>
      <c r="BU13" s="10">
        <v>2196.6289999999999</v>
      </c>
      <c r="BV13" s="9">
        <v>21</v>
      </c>
      <c r="BW13" s="9">
        <v>1.2010000000000001</v>
      </c>
    </row>
    <row r="14" spans="2:75" x14ac:dyDescent="0.25">
      <c r="B14" s="37">
        <v>1000</v>
      </c>
      <c r="C14" s="16">
        <f t="shared" si="0"/>
        <v>22.740526689607449</v>
      </c>
      <c r="E14" s="9">
        <v>22</v>
      </c>
      <c r="F14" s="9">
        <v>59.7</v>
      </c>
      <c r="G14" s="9">
        <v>1314</v>
      </c>
      <c r="H14" s="9">
        <v>0.71699999999999997</v>
      </c>
      <c r="I14" s="10">
        <v>1610.9639999999999</v>
      </c>
      <c r="J14" s="9">
        <v>15</v>
      </c>
      <c r="K14" s="9">
        <v>1.226</v>
      </c>
      <c r="M14" s="9">
        <v>22</v>
      </c>
      <c r="N14" s="9">
        <v>56.3</v>
      </c>
      <c r="O14" s="9">
        <v>1238</v>
      </c>
      <c r="P14" s="9">
        <v>0.69299999999999995</v>
      </c>
      <c r="Q14" s="10">
        <v>1419.9860000000001</v>
      </c>
      <c r="R14" s="9">
        <v>11</v>
      </c>
      <c r="S14" s="9">
        <v>1.147</v>
      </c>
      <c r="U14" s="9">
        <v>22</v>
      </c>
      <c r="V14" s="9">
        <v>61.7</v>
      </c>
      <c r="W14" s="9">
        <v>1357</v>
      </c>
      <c r="X14" s="9">
        <v>0.72199999999999998</v>
      </c>
      <c r="Y14" s="10">
        <v>1682.68</v>
      </c>
      <c r="Z14" s="9">
        <v>14</v>
      </c>
      <c r="AA14" s="9">
        <v>1.24</v>
      </c>
      <c r="AC14" s="9">
        <v>35</v>
      </c>
      <c r="AD14" s="9">
        <v>30.3</v>
      </c>
      <c r="AE14" s="9">
        <v>1061</v>
      </c>
      <c r="AF14" s="9">
        <v>0.63200000000000001</v>
      </c>
      <c r="AG14" s="10">
        <v>1049.329</v>
      </c>
      <c r="AH14" s="9">
        <v>8</v>
      </c>
      <c r="AI14" s="9">
        <v>0.98899999999999999</v>
      </c>
      <c r="AK14" s="9">
        <v>22</v>
      </c>
      <c r="AL14" s="9">
        <v>87.3</v>
      </c>
      <c r="AM14" s="9">
        <v>1920</v>
      </c>
      <c r="AN14" s="9">
        <v>0.84199999999999997</v>
      </c>
      <c r="AO14" s="10">
        <v>3411.8399999999997</v>
      </c>
      <c r="AP14" s="9">
        <v>61</v>
      </c>
      <c r="AQ14" s="9">
        <v>1.7769999999999999</v>
      </c>
      <c r="AS14" s="9">
        <v>22</v>
      </c>
      <c r="AT14" s="9">
        <v>57.5</v>
      </c>
      <c r="AU14" s="9">
        <v>1266</v>
      </c>
      <c r="AV14" s="9">
        <v>0.873</v>
      </c>
      <c r="AW14" s="10">
        <v>2471.232</v>
      </c>
      <c r="AX14" s="9">
        <v>38</v>
      </c>
      <c r="AY14" s="9">
        <v>1.952</v>
      </c>
      <c r="BA14" s="9">
        <v>22</v>
      </c>
      <c r="BB14" s="9">
        <v>60.9</v>
      </c>
      <c r="BC14" s="9">
        <v>1340</v>
      </c>
      <c r="BD14" s="9">
        <v>0.59099999999999997</v>
      </c>
      <c r="BE14" s="10">
        <v>1168.48</v>
      </c>
      <c r="BF14" s="9">
        <v>8</v>
      </c>
      <c r="BG14" s="9">
        <v>0.872</v>
      </c>
      <c r="BI14" s="9">
        <v>22</v>
      </c>
      <c r="BJ14" s="9">
        <v>30</v>
      </c>
      <c r="BK14" s="9">
        <v>660</v>
      </c>
      <c r="BL14" s="9">
        <v>0.63900000000000001</v>
      </c>
      <c r="BM14" s="10">
        <v>653.4</v>
      </c>
      <c r="BN14" s="9">
        <v>7</v>
      </c>
      <c r="BO14" s="9">
        <v>0.99</v>
      </c>
      <c r="BQ14" s="9">
        <v>22</v>
      </c>
      <c r="BR14" s="9">
        <v>91</v>
      </c>
      <c r="BS14" s="9">
        <v>2002</v>
      </c>
      <c r="BT14" s="9">
        <v>0.74299999999999999</v>
      </c>
      <c r="BU14" s="10">
        <v>2638.636</v>
      </c>
      <c r="BV14" s="9">
        <v>29</v>
      </c>
      <c r="BW14" s="9">
        <v>1.3180000000000001</v>
      </c>
    </row>
    <row r="15" spans="2:75" x14ac:dyDescent="0.25">
      <c r="B15" s="37">
        <v>1500</v>
      </c>
      <c r="C15" s="16">
        <f t="shared" si="0"/>
        <v>28.478478151562783</v>
      </c>
      <c r="E15" s="9">
        <v>25</v>
      </c>
      <c r="F15" s="9">
        <v>60</v>
      </c>
      <c r="G15" s="9">
        <v>1500</v>
      </c>
      <c r="H15" s="9">
        <v>0.76300000000000001</v>
      </c>
      <c r="I15" s="10">
        <v>2082</v>
      </c>
      <c r="J15" s="9">
        <v>22</v>
      </c>
      <c r="K15" s="9">
        <v>1.3879999999999999</v>
      </c>
      <c r="M15" s="9">
        <v>25</v>
      </c>
      <c r="N15" s="9">
        <v>56.5</v>
      </c>
      <c r="O15" s="9">
        <v>1412</v>
      </c>
      <c r="P15" s="9">
        <v>0.72299999999999998</v>
      </c>
      <c r="Q15" s="10">
        <v>1851.1319999999998</v>
      </c>
      <c r="R15" s="9">
        <v>14</v>
      </c>
      <c r="S15" s="9">
        <v>1.3109999999999999</v>
      </c>
      <c r="U15" s="9">
        <v>25</v>
      </c>
      <c r="V15" s="9">
        <v>60.8</v>
      </c>
      <c r="W15" s="9">
        <v>1521</v>
      </c>
      <c r="X15" s="9">
        <v>0.76600000000000001</v>
      </c>
      <c r="Y15" s="10">
        <v>2135.4839999999999</v>
      </c>
      <c r="Z15" s="9">
        <v>22</v>
      </c>
      <c r="AA15" s="9">
        <v>1.4039999999999999</v>
      </c>
      <c r="AC15" s="9">
        <v>40</v>
      </c>
      <c r="AD15" s="9">
        <v>30.6</v>
      </c>
      <c r="AE15" s="9">
        <v>1225</v>
      </c>
      <c r="AF15" s="9">
        <v>0.68799999999999994</v>
      </c>
      <c r="AG15" s="10">
        <v>1406.3</v>
      </c>
      <c r="AH15" s="9">
        <v>12</v>
      </c>
      <c r="AI15" s="9">
        <v>1.1479999999999999</v>
      </c>
      <c r="AK15" s="9">
        <v>25</v>
      </c>
      <c r="AL15" s="9">
        <v>86.7</v>
      </c>
      <c r="AM15" s="9">
        <v>2168</v>
      </c>
      <c r="AN15" s="9">
        <v>0.876</v>
      </c>
      <c r="AO15" s="10">
        <v>4364.1840000000002</v>
      </c>
      <c r="AP15" s="9">
        <v>117</v>
      </c>
      <c r="AQ15" s="9">
        <v>2.0129999999999999</v>
      </c>
      <c r="AS15" s="9">
        <v>25</v>
      </c>
      <c r="AT15" s="9">
        <v>57.2</v>
      </c>
      <c r="AU15" s="9">
        <v>1430</v>
      </c>
      <c r="AV15" s="9">
        <v>0.90400000000000003</v>
      </c>
      <c r="AW15" s="10">
        <v>3177.46</v>
      </c>
      <c r="AX15" s="9">
        <v>64</v>
      </c>
      <c r="AY15" s="9">
        <v>2.222</v>
      </c>
      <c r="BA15" s="9">
        <v>25</v>
      </c>
      <c r="BB15" s="9">
        <v>61.6</v>
      </c>
      <c r="BC15" s="9">
        <v>1539</v>
      </c>
      <c r="BD15" s="9">
        <v>0.64700000000000002</v>
      </c>
      <c r="BE15" s="10">
        <v>1548.2339999999999</v>
      </c>
      <c r="BF15" s="9">
        <v>12</v>
      </c>
      <c r="BG15" s="9">
        <v>1.006</v>
      </c>
      <c r="BI15" s="9">
        <v>25</v>
      </c>
      <c r="BJ15" s="9">
        <v>29.1</v>
      </c>
      <c r="BK15" s="9">
        <v>728</v>
      </c>
      <c r="BL15" s="9">
        <v>0.68300000000000005</v>
      </c>
      <c r="BM15" s="10">
        <v>818.27200000000005</v>
      </c>
      <c r="BN15" s="9">
        <v>8</v>
      </c>
      <c r="BO15" s="9">
        <v>1.1240000000000001</v>
      </c>
      <c r="BQ15" s="9">
        <v>25</v>
      </c>
      <c r="BR15" s="9">
        <v>90.2</v>
      </c>
      <c r="BS15" s="9">
        <v>2256</v>
      </c>
      <c r="BT15" s="9">
        <v>0.78500000000000003</v>
      </c>
      <c r="BU15" s="10">
        <v>3370.4639999999999</v>
      </c>
      <c r="BV15" s="9">
        <v>50</v>
      </c>
      <c r="BW15" s="9">
        <v>1.494</v>
      </c>
    </row>
    <row r="16" spans="2:75" x14ac:dyDescent="0.25">
      <c r="B16" s="37">
        <v>2000</v>
      </c>
      <c r="C16" s="16">
        <f t="shared" si="0"/>
        <v>35.66424511177577</v>
      </c>
      <c r="E16" s="9">
        <v>28</v>
      </c>
      <c r="F16" s="9">
        <v>59</v>
      </c>
      <c r="G16" s="9">
        <v>1653</v>
      </c>
      <c r="H16" s="9">
        <v>0.79200000000000004</v>
      </c>
      <c r="I16" s="10">
        <v>2550.5789999999997</v>
      </c>
      <c r="J16" s="9">
        <v>31</v>
      </c>
      <c r="K16" s="9">
        <v>1.5429999999999999</v>
      </c>
      <c r="M16" s="9">
        <v>28</v>
      </c>
      <c r="N16" s="9">
        <v>56.6</v>
      </c>
      <c r="O16" s="9">
        <v>1586</v>
      </c>
      <c r="P16" s="9">
        <v>0.78200000000000003</v>
      </c>
      <c r="Q16" s="10">
        <v>2325.076</v>
      </c>
      <c r="R16" s="9">
        <v>26</v>
      </c>
      <c r="S16" s="9">
        <v>1.466</v>
      </c>
      <c r="U16" s="9">
        <v>28</v>
      </c>
      <c r="V16" s="9">
        <v>60.6</v>
      </c>
      <c r="W16" s="9">
        <v>1697</v>
      </c>
      <c r="X16" s="9">
        <v>0.80100000000000005</v>
      </c>
      <c r="Y16" s="10">
        <v>2662.5929999999998</v>
      </c>
      <c r="Z16" s="9">
        <v>33</v>
      </c>
      <c r="AA16" s="9">
        <v>1.569</v>
      </c>
      <c r="AC16" s="9">
        <v>45</v>
      </c>
      <c r="AD16" s="9">
        <v>29.9</v>
      </c>
      <c r="AE16" s="9">
        <v>1348</v>
      </c>
      <c r="AF16" s="9">
        <v>0.73</v>
      </c>
      <c r="AG16" s="10">
        <v>1701.1759999999999</v>
      </c>
      <c r="AH16" s="9">
        <v>16</v>
      </c>
      <c r="AI16" s="9">
        <v>1.262</v>
      </c>
      <c r="AK16" s="9">
        <v>28</v>
      </c>
      <c r="AL16" s="9">
        <v>86.2</v>
      </c>
      <c r="AM16" s="9">
        <v>2414</v>
      </c>
      <c r="AN16" s="9">
        <v>0.90500000000000003</v>
      </c>
      <c r="AO16" s="10">
        <v>5445.9839999999995</v>
      </c>
      <c r="AP16" s="9">
        <v>198</v>
      </c>
      <c r="AQ16" s="9">
        <v>2.2559999999999998</v>
      </c>
      <c r="AS16" s="9">
        <v>28</v>
      </c>
      <c r="AT16" s="9">
        <v>56.7</v>
      </c>
      <c r="AU16" s="9">
        <v>1588</v>
      </c>
      <c r="AV16" s="9">
        <v>0.92700000000000005</v>
      </c>
      <c r="AW16" s="10">
        <v>3931.8879999999999</v>
      </c>
      <c r="AX16" s="9">
        <v>92</v>
      </c>
      <c r="AY16" s="9">
        <v>2.476</v>
      </c>
      <c r="BA16" s="9">
        <v>28</v>
      </c>
      <c r="BB16" s="9">
        <v>61.1</v>
      </c>
      <c r="BC16" s="9">
        <v>1709</v>
      </c>
      <c r="BD16" s="9">
        <v>0.68600000000000005</v>
      </c>
      <c r="BE16" s="10">
        <v>1931.1699999999998</v>
      </c>
      <c r="BF16" s="9">
        <v>18</v>
      </c>
      <c r="BG16" s="9">
        <v>1.1299999999999999</v>
      </c>
      <c r="BI16" s="9">
        <v>28</v>
      </c>
      <c r="BJ16" s="9">
        <v>29</v>
      </c>
      <c r="BK16" s="9">
        <v>811</v>
      </c>
      <c r="BL16" s="9">
        <v>0.72899999999999998</v>
      </c>
      <c r="BM16" s="10">
        <v>1013.75</v>
      </c>
      <c r="BN16" s="9">
        <v>11</v>
      </c>
      <c r="BO16" s="9">
        <v>1.25</v>
      </c>
      <c r="BQ16" s="9">
        <v>28</v>
      </c>
      <c r="BR16" s="9">
        <v>89.7</v>
      </c>
      <c r="BS16" s="9">
        <v>2511</v>
      </c>
      <c r="BT16" s="9">
        <v>0.82199999999999995</v>
      </c>
      <c r="BU16" s="10">
        <v>4200.9030000000002</v>
      </c>
      <c r="BV16" s="9">
        <v>89</v>
      </c>
      <c r="BW16" s="9">
        <v>1.673</v>
      </c>
    </row>
    <row r="17" spans="2:75" x14ac:dyDescent="0.25">
      <c r="B17" s="37">
        <v>2500</v>
      </c>
      <c r="C17" s="16">
        <f t="shared" si="0"/>
        <v>44.663144309311448</v>
      </c>
      <c r="E17" s="9">
        <v>30</v>
      </c>
      <c r="F17" s="9">
        <v>59.5</v>
      </c>
      <c r="G17" s="9">
        <v>1785</v>
      </c>
      <c r="H17" s="9">
        <v>0.81699999999999995</v>
      </c>
      <c r="I17" s="10">
        <v>2955.96</v>
      </c>
      <c r="J17" s="9">
        <v>42</v>
      </c>
      <c r="K17" s="9">
        <v>1.6559999999999999</v>
      </c>
      <c r="M17" s="9">
        <v>30</v>
      </c>
      <c r="N17" s="9">
        <v>56.2</v>
      </c>
      <c r="O17" s="9">
        <v>1687</v>
      </c>
      <c r="P17" s="9">
        <v>0.79900000000000004</v>
      </c>
      <c r="Q17" s="10">
        <v>2628.346</v>
      </c>
      <c r="R17" s="9">
        <v>32</v>
      </c>
      <c r="S17" s="9">
        <v>1.5580000000000001</v>
      </c>
      <c r="U17" s="9">
        <v>30</v>
      </c>
      <c r="V17" s="9">
        <v>59.9</v>
      </c>
      <c r="W17" s="9">
        <v>1798</v>
      </c>
      <c r="X17" s="9">
        <v>0.82299999999999995</v>
      </c>
      <c r="Y17" s="10">
        <v>3026.0340000000001</v>
      </c>
      <c r="Z17" s="9">
        <v>41</v>
      </c>
      <c r="AA17" s="9">
        <v>1.6830000000000001</v>
      </c>
      <c r="AC17" s="9">
        <v>50</v>
      </c>
      <c r="AD17" s="9">
        <v>30.1</v>
      </c>
      <c r="AE17" s="9">
        <v>1506</v>
      </c>
      <c r="AF17" s="9">
        <v>0.76400000000000001</v>
      </c>
      <c r="AG17" s="10">
        <v>2144.5439999999999</v>
      </c>
      <c r="AH17" s="9">
        <v>21</v>
      </c>
      <c r="AI17" s="9">
        <v>1.4239999999999999</v>
      </c>
      <c r="AK17" s="9">
        <v>30</v>
      </c>
      <c r="AL17" s="9">
        <v>86.4</v>
      </c>
      <c r="AM17" s="9">
        <v>2593</v>
      </c>
      <c r="AN17" s="9">
        <v>0.92100000000000004</v>
      </c>
      <c r="AO17" s="10">
        <v>6275.0599999999995</v>
      </c>
      <c r="AP17" s="9">
        <v>293</v>
      </c>
      <c r="AQ17" s="9">
        <v>2.42</v>
      </c>
      <c r="AS17" s="9">
        <v>30</v>
      </c>
      <c r="AT17" s="9">
        <v>57</v>
      </c>
      <c r="AU17" s="9">
        <v>1711</v>
      </c>
      <c r="AV17" s="9">
        <v>0.93799999999999994</v>
      </c>
      <c r="AW17" s="10">
        <v>4559.8150000000005</v>
      </c>
      <c r="AX17" s="9">
        <v>130</v>
      </c>
      <c r="AY17" s="9">
        <v>2.665</v>
      </c>
      <c r="BA17" s="9">
        <v>30</v>
      </c>
      <c r="BB17" s="9">
        <v>60.4</v>
      </c>
      <c r="BC17" s="9">
        <v>1813</v>
      </c>
      <c r="BD17" s="9">
        <v>0.70799999999999996</v>
      </c>
      <c r="BE17" s="10">
        <v>2179.2260000000001</v>
      </c>
      <c r="BF17" s="9">
        <v>20</v>
      </c>
      <c r="BG17" s="9">
        <v>1.202</v>
      </c>
      <c r="BI17" s="9">
        <v>30</v>
      </c>
      <c r="BJ17" s="9">
        <v>28.5</v>
      </c>
      <c r="BK17" s="9">
        <v>855</v>
      </c>
      <c r="BL17" s="9">
        <v>0.746</v>
      </c>
      <c r="BM17" s="10">
        <v>1145.7</v>
      </c>
      <c r="BN17" s="9">
        <v>12</v>
      </c>
      <c r="BO17" s="9">
        <v>1.34</v>
      </c>
      <c r="BQ17" s="9">
        <v>30</v>
      </c>
      <c r="BR17" s="9">
        <v>89.4</v>
      </c>
      <c r="BS17" s="9">
        <v>2682</v>
      </c>
      <c r="BT17" s="9">
        <v>0.84199999999999997</v>
      </c>
      <c r="BU17" s="10">
        <v>4803.4619999999995</v>
      </c>
      <c r="BV17" s="9">
        <v>127</v>
      </c>
      <c r="BW17" s="9">
        <v>1.7909999999999999</v>
      </c>
    </row>
    <row r="18" spans="2:75" x14ac:dyDescent="0.25">
      <c r="B18" s="37">
        <v>3000</v>
      </c>
      <c r="C18" s="16">
        <f t="shared" si="0"/>
        <v>55.932670195106127</v>
      </c>
      <c r="E18" s="9">
        <v>32</v>
      </c>
      <c r="F18" s="9">
        <v>59.5</v>
      </c>
      <c r="G18" s="9">
        <v>1903</v>
      </c>
      <c r="H18" s="9">
        <v>0.84</v>
      </c>
      <c r="I18" s="10">
        <v>3370.2129999999997</v>
      </c>
      <c r="J18" s="9">
        <v>53</v>
      </c>
      <c r="K18" s="9">
        <v>1.7709999999999999</v>
      </c>
      <c r="M18" s="9">
        <v>32</v>
      </c>
      <c r="N18" s="9">
        <v>56.1</v>
      </c>
      <c r="O18" s="9">
        <v>1795</v>
      </c>
      <c r="P18" s="9">
        <v>0.82399999999999995</v>
      </c>
      <c r="Q18" s="10">
        <v>3004.83</v>
      </c>
      <c r="R18" s="9">
        <v>43</v>
      </c>
      <c r="S18" s="9">
        <v>1.6739999999999999</v>
      </c>
      <c r="U18" s="9">
        <v>32</v>
      </c>
      <c r="V18" s="9">
        <v>60.6</v>
      </c>
      <c r="W18" s="9">
        <v>1940</v>
      </c>
      <c r="X18" s="9">
        <v>0.84399999999999997</v>
      </c>
      <c r="Y18" s="10">
        <v>3501.7</v>
      </c>
      <c r="Z18" s="9">
        <v>50</v>
      </c>
      <c r="AA18" s="9">
        <v>1.8049999999999999</v>
      </c>
      <c r="AC18" s="9">
        <v>55</v>
      </c>
      <c r="AD18" s="9">
        <v>30.1</v>
      </c>
      <c r="AE18" s="9">
        <v>1656</v>
      </c>
      <c r="AF18" s="9">
        <v>0.79500000000000004</v>
      </c>
      <c r="AG18" s="10">
        <v>2578.3919999999998</v>
      </c>
      <c r="AH18" s="9">
        <v>29</v>
      </c>
      <c r="AI18" s="9">
        <v>1.5569999999999999</v>
      </c>
      <c r="AK18" s="9">
        <v>31</v>
      </c>
      <c r="AL18" s="9">
        <v>86.3</v>
      </c>
      <c r="AM18" s="9">
        <v>2676</v>
      </c>
      <c r="AN18" s="9">
        <v>0.92600000000000005</v>
      </c>
      <c r="AO18" s="10">
        <v>6687.3240000000005</v>
      </c>
      <c r="AP18" s="9">
        <v>363</v>
      </c>
      <c r="AQ18" s="9">
        <v>2.4990000000000001</v>
      </c>
      <c r="AS18" s="9">
        <v>32</v>
      </c>
      <c r="AT18" s="9">
        <v>56.9</v>
      </c>
      <c r="AU18" s="9">
        <v>1821</v>
      </c>
      <c r="AV18" s="9">
        <v>0.94899999999999995</v>
      </c>
      <c r="AW18" s="10">
        <v>5160.7139999999999</v>
      </c>
      <c r="AX18" s="9">
        <v>183</v>
      </c>
      <c r="AY18" s="9">
        <v>2.8340000000000001</v>
      </c>
      <c r="BA18" s="9">
        <v>32</v>
      </c>
      <c r="BB18" s="9">
        <v>60.7</v>
      </c>
      <c r="BC18" s="9">
        <v>1943</v>
      </c>
      <c r="BD18" s="9">
        <v>0.73699999999999999</v>
      </c>
      <c r="BE18" s="10">
        <v>2520.0709999999999</v>
      </c>
      <c r="BF18" s="9">
        <v>28</v>
      </c>
      <c r="BG18" s="9">
        <v>1.2969999999999999</v>
      </c>
      <c r="BI18" s="9">
        <v>32</v>
      </c>
      <c r="BJ18" s="9">
        <v>28.6</v>
      </c>
      <c r="BK18" s="9">
        <v>915</v>
      </c>
      <c r="BL18" s="9">
        <v>0.77300000000000002</v>
      </c>
      <c r="BM18" s="10">
        <v>1296.5550000000001</v>
      </c>
      <c r="BN18" s="9">
        <v>15</v>
      </c>
      <c r="BO18" s="9">
        <v>1.417</v>
      </c>
      <c r="BQ18" s="9">
        <v>32</v>
      </c>
      <c r="BR18" s="9">
        <v>89.5</v>
      </c>
      <c r="BS18" s="9">
        <v>2865</v>
      </c>
      <c r="BT18" s="9">
        <v>0.86099999999999999</v>
      </c>
      <c r="BU18" s="10">
        <v>5486.4750000000004</v>
      </c>
      <c r="BV18" s="9">
        <v>180</v>
      </c>
      <c r="BW18" s="9">
        <v>1.915</v>
      </c>
    </row>
    <row r="19" spans="2:75" x14ac:dyDescent="0.25">
      <c r="B19" s="37">
        <v>3500</v>
      </c>
      <c r="C19" s="16">
        <f t="shared" si="0"/>
        <v>70.045753462599038</v>
      </c>
      <c r="E19" s="9">
        <v>35</v>
      </c>
      <c r="F19" s="9">
        <v>59.1</v>
      </c>
      <c r="G19" s="9">
        <v>2070</v>
      </c>
      <c r="H19" s="9">
        <v>0.86399999999999999</v>
      </c>
      <c r="I19" s="10">
        <v>3997.17</v>
      </c>
      <c r="J19" s="9">
        <v>76</v>
      </c>
      <c r="K19" s="9">
        <v>1.931</v>
      </c>
      <c r="M19" s="9">
        <v>35</v>
      </c>
      <c r="N19" s="9">
        <v>55.9</v>
      </c>
      <c r="O19" s="9">
        <v>1955</v>
      </c>
      <c r="P19" s="9">
        <v>0.84399999999999997</v>
      </c>
      <c r="Q19" s="10">
        <v>3571.7849999999999</v>
      </c>
      <c r="R19" s="9">
        <v>56</v>
      </c>
      <c r="S19" s="9">
        <v>1.827</v>
      </c>
      <c r="U19" s="9">
        <v>35</v>
      </c>
      <c r="V19" s="9">
        <v>59.9</v>
      </c>
      <c r="W19" s="9">
        <v>2096</v>
      </c>
      <c r="X19" s="9">
        <v>0.86599999999999999</v>
      </c>
      <c r="Y19" s="10">
        <v>4103.9679999999998</v>
      </c>
      <c r="Z19" s="9">
        <v>77</v>
      </c>
      <c r="AA19" s="9">
        <v>1.958</v>
      </c>
      <c r="AC19" s="9">
        <v>60</v>
      </c>
      <c r="AD19" s="9">
        <v>30</v>
      </c>
      <c r="AE19" s="9">
        <v>1801</v>
      </c>
      <c r="AF19" s="9">
        <v>0.82299999999999995</v>
      </c>
      <c r="AG19" s="10">
        <v>3074.3070000000002</v>
      </c>
      <c r="AH19" s="9">
        <v>42</v>
      </c>
      <c r="AI19" s="9">
        <v>1.7070000000000001</v>
      </c>
      <c r="AK19" s="9">
        <v>32</v>
      </c>
      <c r="AL19" s="9">
        <v>86.1</v>
      </c>
      <c r="AM19" s="9">
        <v>2754</v>
      </c>
      <c r="AN19" s="9">
        <v>0.93200000000000005</v>
      </c>
      <c r="AO19" s="10">
        <v>7088.7959999999994</v>
      </c>
      <c r="AP19" s="9">
        <v>451</v>
      </c>
      <c r="AQ19" s="9">
        <v>2.5739999999999998</v>
      </c>
      <c r="AS19" s="9">
        <v>35</v>
      </c>
      <c r="AT19" s="9">
        <v>56.8</v>
      </c>
      <c r="AU19" s="9">
        <v>1988</v>
      </c>
      <c r="AV19" s="9">
        <v>0.96099999999999997</v>
      </c>
      <c r="AW19" s="10">
        <v>6162.8</v>
      </c>
      <c r="AX19" s="9">
        <v>306</v>
      </c>
      <c r="AY19" s="9">
        <v>3.1</v>
      </c>
      <c r="BA19" s="9">
        <v>35</v>
      </c>
      <c r="BB19" s="9">
        <v>60.2</v>
      </c>
      <c r="BC19" s="9">
        <v>2108</v>
      </c>
      <c r="BD19" s="9">
        <v>0.76100000000000001</v>
      </c>
      <c r="BE19" s="10">
        <v>2955.4159999999997</v>
      </c>
      <c r="BF19" s="9">
        <v>37</v>
      </c>
      <c r="BG19" s="9">
        <v>1.4019999999999999</v>
      </c>
      <c r="BI19" s="9">
        <v>35</v>
      </c>
      <c r="BJ19" s="9">
        <v>28.7</v>
      </c>
      <c r="BK19" s="9">
        <v>1003</v>
      </c>
      <c r="BL19" s="9">
        <v>0.79900000000000004</v>
      </c>
      <c r="BM19" s="10">
        <v>1552.644</v>
      </c>
      <c r="BN19" s="9">
        <v>17</v>
      </c>
      <c r="BO19" s="9">
        <v>1.548</v>
      </c>
      <c r="BQ19" s="9">
        <v>35</v>
      </c>
      <c r="BR19" s="9">
        <v>89.2</v>
      </c>
      <c r="BS19" s="9">
        <v>3121</v>
      </c>
      <c r="BT19" s="9">
        <v>0.88400000000000001</v>
      </c>
      <c r="BU19" s="10">
        <v>6513.527000000001</v>
      </c>
      <c r="BV19" s="9">
        <v>311</v>
      </c>
      <c r="BW19" s="9">
        <v>2.0870000000000002</v>
      </c>
    </row>
    <row r="20" spans="2:75" x14ac:dyDescent="0.25">
      <c r="B20" s="37">
        <v>4000</v>
      </c>
      <c r="C20" s="16">
        <f t="shared" si="0"/>
        <v>87.719888233987731</v>
      </c>
      <c r="E20" s="9">
        <v>38</v>
      </c>
      <c r="F20" s="9">
        <v>58.9</v>
      </c>
      <c r="G20" s="9">
        <v>2239</v>
      </c>
      <c r="H20" s="9">
        <v>0.88600000000000001</v>
      </c>
      <c r="I20" s="10">
        <v>4706.3779999999997</v>
      </c>
      <c r="J20" s="9">
        <v>117</v>
      </c>
      <c r="K20" s="9">
        <v>2.1019999999999999</v>
      </c>
      <c r="M20" s="9">
        <v>38</v>
      </c>
      <c r="N20" s="9">
        <v>55.9</v>
      </c>
      <c r="O20" s="9">
        <v>2126</v>
      </c>
      <c r="P20" s="9">
        <v>0.87</v>
      </c>
      <c r="Q20" s="10">
        <v>4217.9840000000004</v>
      </c>
      <c r="R20" s="9">
        <v>85</v>
      </c>
      <c r="S20" s="9">
        <v>1.984</v>
      </c>
      <c r="U20" s="9">
        <v>38</v>
      </c>
      <c r="V20" s="9">
        <v>59.7</v>
      </c>
      <c r="W20" s="9">
        <v>2269</v>
      </c>
      <c r="X20" s="9">
        <v>0.88900000000000001</v>
      </c>
      <c r="Y20" s="10">
        <v>4846.5839999999998</v>
      </c>
      <c r="Z20" s="9">
        <v>108</v>
      </c>
      <c r="AA20" s="9">
        <v>2.1360000000000001</v>
      </c>
      <c r="AC20" s="9">
        <v>65</v>
      </c>
      <c r="AD20" s="9">
        <v>29.9</v>
      </c>
      <c r="AE20" s="9">
        <v>1946</v>
      </c>
      <c r="AF20" s="9">
        <v>0.84699999999999998</v>
      </c>
      <c r="AG20" s="10">
        <v>3592.3160000000003</v>
      </c>
      <c r="AH20" s="9">
        <v>56</v>
      </c>
      <c r="AI20" s="9">
        <v>1.8460000000000001</v>
      </c>
      <c r="AK20" s="9">
        <v>33</v>
      </c>
      <c r="AL20" s="9">
        <v>86.1</v>
      </c>
      <c r="AM20" s="9">
        <v>2840</v>
      </c>
      <c r="AN20" s="9">
        <v>0.93799999999999994</v>
      </c>
      <c r="AO20" s="10">
        <v>7560.08</v>
      </c>
      <c r="AP20" s="9">
        <v>537</v>
      </c>
      <c r="AQ20" s="9">
        <v>2.6619999999999999</v>
      </c>
      <c r="AS20" s="9">
        <v>38</v>
      </c>
      <c r="AT20" s="9">
        <v>56.7</v>
      </c>
      <c r="AU20" s="9">
        <v>2155</v>
      </c>
      <c r="AV20" s="9">
        <v>0.97099999999999997</v>
      </c>
      <c r="AW20" s="10">
        <v>7249.42</v>
      </c>
      <c r="AX20" s="9">
        <v>492</v>
      </c>
      <c r="AY20" s="9">
        <v>3.3639999999999999</v>
      </c>
      <c r="BA20" s="9">
        <v>38</v>
      </c>
      <c r="BB20" s="9">
        <v>60.3</v>
      </c>
      <c r="BC20" s="9">
        <v>2291</v>
      </c>
      <c r="BD20" s="9">
        <v>0.79200000000000004</v>
      </c>
      <c r="BE20" s="10">
        <v>3514.3940000000002</v>
      </c>
      <c r="BF20" s="9">
        <v>54</v>
      </c>
      <c r="BG20" s="9">
        <v>1.534</v>
      </c>
      <c r="BI20" s="9">
        <v>38</v>
      </c>
      <c r="BJ20" s="9">
        <v>28.8</v>
      </c>
      <c r="BK20" s="9">
        <v>1093</v>
      </c>
      <c r="BL20" s="9">
        <v>0.83</v>
      </c>
      <c r="BM20" s="10">
        <v>1850.4490000000001</v>
      </c>
      <c r="BN20" s="9">
        <v>24</v>
      </c>
      <c r="BO20" s="9">
        <v>1.6930000000000001</v>
      </c>
      <c r="BQ20" s="9">
        <v>36</v>
      </c>
      <c r="BR20" s="9">
        <v>89</v>
      </c>
      <c r="BS20" s="9">
        <v>3204</v>
      </c>
      <c r="BT20" s="9">
        <v>0.89200000000000002</v>
      </c>
      <c r="BU20" s="10">
        <v>6888.5999999999995</v>
      </c>
      <c r="BV20" s="9">
        <v>376</v>
      </c>
      <c r="BW20" s="9">
        <v>2.15</v>
      </c>
    </row>
    <row r="21" spans="2:75" x14ac:dyDescent="0.25">
      <c r="B21" s="37">
        <v>4500</v>
      </c>
      <c r="C21" s="16">
        <f t="shared" si="0"/>
        <v>109.85360869723425</v>
      </c>
      <c r="E21" s="9">
        <v>40</v>
      </c>
      <c r="F21" s="9">
        <v>58.8</v>
      </c>
      <c r="G21" s="9">
        <v>2354</v>
      </c>
      <c r="H21" s="9">
        <v>0.89700000000000002</v>
      </c>
      <c r="I21" s="10">
        <v>5199.9859999999999</v>
      </c>
      <c r="J21" s="9">
        <v>144</v>
      </c>
      <c r="K21" s="9">
        <v>2.2090000000000001</v>
      </c>
      <c r="M21" s="9">
        <v>40</v>
      </c>
      <c r="N21" s="9">
        <v>55.7</v>
      </c>
      <c r="O21" s="9">
        <v>2228</v>
      </c>
      <c r="P21" s="9">
        <v>0.88100000000000001</v>
      </c>
      <c r="Q21" s="10">
        <v>4636.4679999999998</v>
      </c>
      <c r="R21" s="9">
        <v>103</v>
      </c>
      <c r="S21" s="9">
        <v>2.081</v>
      </c>
      <c r="U21" s="9">
        <v>40</v>
      </c>
      <c r="V21" s="9">
        <v>59.4</v>
      </c>
      <c r="W21" s="9">
        <v>2377</v>
      </c>
      <c r="X21" s="9">
        <v>0.90100000000000002</v>
      </c>
      <c r="Y21" s="10">
        <v>5324.4800000000005</v>
      </c>
      <c r="Z21" s="9">
        <v>142</v>
      </c>
      <c r="AA21" s="9">
        <v>2.2400000000000002</v>
      </c>
      <c r="AC21" s="9">
        <v>70</v>
      </c>
      <c r="AD21" s="9">
        <v>30.2</v>
      </c>
      <c r="AE21" s="9">
        <v>2115</v>
      </c>
      <c r="AF21" s="9">
        <v>0.86699999999999999</v>
      </c>
      <c r="AG21" s="10">
        <v>4225.7700000000004</v>
      </c>
      <c r="AH21" s="9">
        <v>80</v>
      </c>
      <c r="AI21" s="9">
        <v>1.998</v>
      </c>
      <c r="AK21" s="9">
        <v>34</v>
      </c>
      <c r="AL21" s="9">
        <v>86.1</v>
      </c>
      <c r="AM21" s="9">
        <v>2927</v>
      </c>
      <c r="AN21" s="9">
        <v>0.94299999999999995</v>
      </c>
      <c r="AO21" s="10">
        <v>8017.0529999999999</v>
      </c>
      <c r="AP21" s="9">
        <v>627</v>
      </c>
      <c r="AQ21" s="9">
        <v>2.7389999999999999</v>
      </c>
      <c r="AS21" s="9">
        <v>40</v>
      </c>
      <c r="AT21" s="9">
        <v>56.6</v>
      </c>
      <c r="AU21" s="9">
        <v>2263</v>
      </c>
      <c r="AV21" s="9">
        <v>0.97499999999999998</v>
      </c>
      <c r="AW21" s="10">
        <v>8006.4939999999997</v>
      </c>
      <c r="AX21" s="9">
        <v>718</v>
      </c>
      <c r="AY21" s="9">
        <v>3.5379999999999998</v>
      </c>
      <c r="BA21" s="9">
        <v>40</v>
      </c>
      <c r="BB21" s="9">
        <v>59.9</v>
      </c>
      <c r="BC21" s="9">
        <v>2394</v>
      </c>
      <c r="BD21" s="9">
        <v>0.80600000000000005</v>
      </c>
      <c r="BE21" s="10">
        <v>3835.1880000000001</v>
      </c>
      <c r="BF21" s="9">
        <v>65</v>
      </c>
      <c r="BG21" s="9">
        <v>1.6020000000000001</v>
      </c>
      <c r="BI21" s="9">
        <v>40</v>
      </c>
      <c r="BJ21" s="9">
        <v>28.3</v>
      </c>
      <c r="BK21" s="9">
        <v>1131</v>
      </c>
      <c r="BL21" s="9">
        <v>0.82699999999999996</v>
      </c>
      <c r="BM21" s="10">
        <v>1980.3809999999999</v>
      </c>
      <c r="BN21" s="9">
        <v>22</v>
      </c>
      <c r="BO21" s="9">
        <v>1.7509999999999999</v>
      </c>
      <c r="BQ21" s="9">
        <v>37</v>
      </c>
      <c r="BR21" s="9">
        <v>89</v>
      </c>
      <c r="BS21" s="9">
        <v>3291</v>
      </c>
      <c r="BT21" s="9">
        <v>0.89800000000000002</v>
      </c>
      <c r="BU21" s="10">
        <v>7302.7289999999994</v>
      </c>
      <c r="BV21" s="9">
        <v>425</v>
      </c>
      <c r="BW21" s="9">
        <v>2.2189999999999999</v>
      </c>
    </row>
    <row r="22" spans="2:75" x14ac:dyDescent="0.25">
      <c r="B22" s="37">
        <v>5000</v>
      </c>
      <c r="C22" s="16">
        <f t="shared" si="0"/>
        <v>137.57216962719863</v>
      </c>
      <c r="E22" s="9">
        <v>42</v>
      </c>
      <c r="F22" s="9">
        <v>59</v>
      </c>
      <c r="G22" s="9">
        <v>2477</v>
      </c>
      <c r="H22" s="9">
        <v>0.90900000000000003</v>
      </c>
      <c r="I22" s="10">
        <v>5766.4559999999992</v>
      </c>
      <c r="J22" s="9">
        <v>200</v>
      </c>
      <c r="K22" s="9">
        <v>2.3279999999999998</v>
      </c>
      <c r="M22" s="9">
        <v>42</v>
      </c>
      <c r="N22" s="9">
        <v>55.6</v>
      </c>
      <c r="O22" s="9">
        <v>2335</v>
      </c>
      <c r="P22" s="9">
        <v>0.89700000000000002</v>
      </c>
      <c r="Q22" s="10">
        <v>5125.3249999999998</v>
      </c>
      <c r="R22" s="9">
        <v>150</v>
      </c>
      <c r="S22" s="9">
        <v>2.1949999999999998</v>
      </c>
      <c r="U22" s="9">
        <v>42</v>
      </c>
      <c r="V22" s="9">
        <v>59.8</v>
      </c>
      <c r="W22" s="9">
        <v>2510</v>
      </c>
      <c r="X22" s="9">
        <v>0.91100000000000003</v>
      </c>
      <c r="Y22" s="10">
        <v>5918.58</v>
      </c>
      <c r="Z22" s="9">
        <v>179</v>
      </c>
      <c r="AA22" s="9">
        <v>2.3580000000000001</v>
      </c>
      <c r="AC22" s="9">
        <v>75</v>
      </c>
      <c r="AD22" s="9">
        <v>30</v>
      </c>
      <c r="AE22" s="9">
        <v>2248</v>
      </c>
      <c r="AF22" s="9">
        <v>0.88400000000000001</v>
      </c>
      <c r="AG22" s="10">
        <v>4806.2240000000002</v>
      </c>
      <c r="AH22" s="9">
        <v>107</v>
      </c>
      <c r="AI22" s="9">
        <v>2.1379999999999999</v>
      </c>
      <c r="AK22" s="9">
        <v>35</v>
      </c>
      <c r="AL22" s="9">
        <v>86</v>
      </c>
      <c r="AM22" s="9">
        <v>3011</v>
      </c>
      <c r="AN22" s="9">
        <v>0.94699999999999995</v>
      </c>
      <c r="AO22" s="10">
        <v>8478.9759999999987</v>
      </c>
      <c r="AP22" s="9">
        <v>704</v>
      </c>
      <c r="AQ22" s="9">
        <v>2.8159999999999998</v>
      </c>
      <c r="AS22" s="9">
        <v>41</v>
      </c>
      <c r="AT22" s="9">
        <v>56.5</v>
      </c>
      <c r="AU22" s="9">
        <v>2318</v>
      </c>
      <c r="AV22" s="9">
        <v>0.97799999999999998</v>
      </c>
      <c r="AW22" s="10">
        <v>8428.2479999999996</v>
      </c>
      <c r="AX22" s="9">
        <v>797</v>
      </c>
      <c r="AY22" s="9">
        <v>3.6360000000000001</v>
      </c>
      <c r="BA22" s="9">
        <v>42</v>
      </c>
      <c r="BB22" s="9">
        <v>60.1</v>
      </c>
      <c r="BC22" s="9">
        <v>2523</v>
      </c>
      <c r="BD22" s="9">
        <v>0.82099999999999995</v>
      </c>
      <c r="BE22" s="10">
        <v>4273.9619999999995</v>
      </c>
      <c r="BF22" s="9">
        <v>81</v>
      </c>
      <c r="BG22" s="9">
        <v>1.694</v>
      </c>
      <c r="BI22" s="9">
        <v>42</v>
      </c>
      <c r="BJ22" s="9">
        <v>28.5</v>
      </c>
      <c r="BK22" s="9">
        <v>1195</v>
      </c>
      <c r="BL22" s="9">
        <v>0.84399999999999997</v>
      </c>
      <c r="BM22" s="10">
        <v>2228.6750000000002</v>
      </c>
      <c r="BN22" s="9">
        <v>26</v>
      </c>
      <c r="BO22" s="9">
        <v>1.865</v>
      </c>
      <c r="BQ22" s="9">
        <v>38</v>
      </c>
      <c r="BR22" s="9">
        <v>89.3</v>
      </c>
      <c r="BS22" s="9">
        <v>3392</v>
      </c>
      <c r="BT22" s="9">
        <v>0.90500000000000003</v>
      </c>
      <c r="BU22" s="10">
        <v>7720.1919999999991</v>
      </c>
      <c r="BV22" s="9">
        <v>537</v>
      </c>
      <c r="BW22" s="9">
        <v>2.2759999999999998</v>
      </c>
    </row>
    <row r="23" spans="2:75" x14ac:dyDescent="0.25">
      <c r="B23" s="37">
        <v>5500</v>
      </c>
      <c r="C23" s="16">
        <f t="shared" si="0"/>
        <v>172.2847531399413</v>
      </c>
      <c r="E23" s="9">
        <v>45</v>
      </c>
      <c r="F23" s="9">
        <v>58.6</v>
      </c>
      <c r="G23" s="9">
        <v>2638</v>
      </c>
      <c r="H23" s="9">
        <v>0.92300000000000004</v>
      </c>
      <c r="I23" s="10">
        <v>6552.7920000000004</v>
      </c>
      <c r="J23" s="9">
        <v>300</v>
      </c>
      <c r="K23" s="9">
        <v>2.484</v>
      </c>
      <c r="M23" s="9">
        <v>45</v>
      </c>
      <c r="N23" s="9">
        <v>55.6</v>
      </c>
      <c r="O23" s="9">
        <v>2503</v>
      </c>
      <c r="P23" s="9">
        <v>0.90900000000000003</v>
      </c>
      <c r="Q23" s="10">
        <v>5879.5470000000005</v>
      </c>
      <c r="R23" s="9">
        <v>187</v>
      </c>
      <c r="S23" s="9">
        <v>2.3490000000000002</v>
      </c>
      <c r="U23" s="9">
        <v>45</v>
      </c>
      <c r="V23" s="9">
        <v>59.6</v>
      </c>
      <c r="W23" s="9">
        <v>2683</v>
      </c>
      <c r="X23" s="9">
        <v>0.92600000000000005</v>
      </c>
      <c r="Y23" s="10">
        <v>6771.8919999999998</v>
      </c>
      <c r="Z23" s="9">
        <v>284</v>
      </c>
      <c r="AA23" s="9">
        <v>2.524</v>
      </c>
      <c r="AC23" s="9">
        <v>80</v>
      </c>
      <c r="AD23" s="9">
        <v>30.1</v>
      </c>
      <c r="AE23" s="9">
        <v>2410</v>
      </c>
      <c r="AF23" s="9">
        <v>0.90100000000000002</v>
      </c>
      <c r="AG23" s="10">
        <v>5494.7999999999993</v>
      </c>
      <c r="AH23" s="9">
        <v>153</v>
      </c>
      <c r="AI23" s="9">
        <v>2.2799999999999998</v>
      </c>
      <c r="AK23" s="9">
        <v>36</v>
      </c>
      <c r="AL23" s="9">
        <v>85.9</v>
      </c>
      <c r="AM23" s="9">
        <v>3093</v>
      </c>
      <c r="AN23" s="9">
        <v>0.95099999999999996</v>
      </c>
      <c r="AO23" s="10">
        <v>8975.8860000000004</v>
      </c>
      <c r="AP23" s="9">
        <v>1017</v>
      </c>
      <c r="AQ23" s="9">
        <v>2.9020000000000001</v>
      </c>
      <c r="AS23" s="9">
        <v>42</v>
      </c>
      <c r="AT23" s="9">
        <v>56.6</v>
      </c>
      <c r="AU23" s="9">
        <v>2375</v>
      </c>
      <c r="AV23" s="9">
        <v>0.98</v>
      </c>
      <c r="AW23" s="10">
        <v>8846.875</v>
      </c>
      <c r="AX23" s="9">
        <v>972</v>
      </c>
      <c r="AY23" s="9">
        <v>3.7250000000000001</v>
      </c>
      <c r="BA23" s="9">
        <v>45</v>
      </c>
      <c r="BB23" s="9">
        <v>59.6</v>
      </c>
      <c r="BC23" s="9">
        <v>2683</v>
      </c>
      <c r="BD23" s="9">
        <v>0.84099999999999997</v>
      </c>
      <c r="BE23" s="10">
        <v>4850.8640000000005</v>
      </c>
      <c r="BF23" s="9">
        <v>120</v>
      </c>
      <c r="BG23" s="9">
        <v>1.8080000000000001</v>
      </c>
      <c r="BI23" s="9">
        <v>45</v>
      </c>
      <c r="BJ23" s="9">
        <v>28.4</v>
      </c>
      <c r="BK23" s="9">
        <v>1280</v>
      </c>
      <c r="BL23" s="9">
        <v>0.86799999999999999</v>
      </c>
      <c r="BM23" s="10">
        <v>2553.6000000000004</v>
      </c>
      <c r="BN23" s="9">
        <v>34</v>
      </c>
      <c r="BO23" s="9">
        <v>1.9950000000000001</v>
      </c>
      <c r="BQ23" s="9">
        <v>39</v>
      </c>
      <c r="BR23" s="9">
        <v>89.3</v>
      </c>
      <c r="BS23" s="9">
        <v>3483</v>
      </c>
      <c r="BT23" s="9">
        <v>0.91</v>
      </c>
      <c r="BU23" s="10">
        <v>8143.2539999999999</v>
      </c>
      <c r="BV23" s="9">
        <v>704</v>
      </c>
      <c r="BW23" s="9">
        <v>2.3380000000000001</v>
      </c>
    </row>
    <row r="24" spans="2:75" x14ac:dyDescent="0.25">
      <c r="B24" s="37">
        <v>6000</v>
      </c>
      <c r="C24" s="16">
        <f t="shared" si="0"/>
        <v>215.75611001065604</v>
      </c>
      <c r="E24" s="9">
        <v>48</v>
      </c>
      <c r="F24" s="9">
        <v>58.8</v>
      </c>
      <c r="G24" s="9">
        <v>2823</v>
      </c>
      <c r="H24" s="9">
        <v>0.93500000000000005</v>
      </c>
      <c r="I24" s="10">
        <v>7506.3569999999991</v>
      </c>
      <c r="J24" s="9">
        <v>441</v>
      </c>
      <c r="K24" s="9">
        <v>2.6589999999999998</v>
      </c>
      <c r="M24" s="9">
        <v>48</v>
      </c>
      <c r="N24" s="9">
        <v>55.6</v>
      </c>
      <c r="O24" s="9">
        <v>2667</v>
      </c>
      <c r="P24" s="9">
        <v>0.92500000000000004</v>
      </c>
      <c r="Q24" s="10">
        <v>6675.5010000000002</v>
      </c>
      <c r="R24" s="9">
        <v>320</v>
      </c>
      <c r="S24" s="9">
        <v>2.5030000000000001</v>
      </c>
      <c r="U24" s="9">
        <v>48</v>
      </c>
      <c r="V24" s="9">
        <v>59.4</v>
      </c>
      <c r="W24" s="9">
        <v>2853</v>
      </c>
      <c r="X24" s="9">
        <v>0.93700000000000006</v>
      </c>
      <c r="Y24" s="10">
        <v>7660.3050000000003</v>
      </c>
      <c r="Z24" s="9">
        <v>406</v>
      </c>
      <c r="AA24" s="9">
        <v>2.6850000000000001</v>
      </c>
      <c r="AC24" s="9">
        <v>85</v>
      </c>
      <c r="AD24" s="9">
        <v>30</v>
      </c>
      <c r="AE24" s="9">
        <v>2546</v>
      </c>
      <c r="AF24" s="9">
        <v>0.91300000000000003</v>
      </c>
      <c r="AG24" s="10">
        <v>6148.59</v>
      </c>
      <c r="AH24" s="9">
        <v>201</v>
      </c>
      <c r="AI24" s="9">
        <v>2.415</v>
      </c>
      <c r="AK24" s="9">
        <v>37</v>
      </c>
      <c r="AL24" s="9">
        <v>86</v>
      </c>
      <c r="AM24" s="9">
        <v>3183</v>
      </c>
      <c r="AN24" s="9">
        <v>0.95499999999999996</v>
      </c>
      <c r="AO24" s="10">
        <v>9494.889000000001</v>
      </c>
      <c r="AP24" s="9">
        <v>1178</v>
      </c>
      <c r="AQ24" s="9">
        <v>2.9830000000000001</v>
      </c>
      <c r="AS24" s="9">
        <v>43</v>
      </c>
      <c r="AT24" s="9">
        <v>56.5</v>
      </c>
      <c r="AU24" s="9">
        <v>2428</v>
      </c>
      <c r="AV24" s="9">
        <v>0.98199999999999998</v>
      </c>
      <c r="AW24" s="10">
        <v>9272.5319999999992</v>
      </c>
      <c r="AX24" s="9">
        <v>1171</v>
      </c>
      <c r="AY24" s="9">
        <v>3.819</v>
      </c>
      <c r="BA24" s="9">
        <v>48</v>
      </c>
      <c r="BB24" s="9">
        <v>59.8</v>
      </c>
      <c r="BC24" s="9">
        <v>2872</v>
      </c>
      <c r="BD24" s="9">
        <v>0.86</v>
      </c>
      <c r="BE24" s="10">
        <v>5545.8320000000003</v>
      </c>
      <c r="BF24" s="9">
        <v>185</v>
      </c>
      <c r="BG24" s="9">
        <v>1.931</v>
      </c>
      <c r="BI24" s="9">
        <v>48</v>
      </c>
      <c r="BJ24" s="9">
        <v>28.5</v>
      </c>
      <c r="BK24" s="9">
        <v>1367</v>
      </c>
      <c r="BL24" s="9">
        <v>0.88200000000000001</v>
      </c>
      <c r="BM24" s="10">
        <v>2913.0769999999998</v>
      </c>
      <c r="BN24" s="9">
        <v>40</v>
      </c>
      <c r="BO24" s="9">
        <v>2.1309999999999998</v>
      </c>
      <c r="BQ24" s="9">
        <v>40</v>
      </c>
      <c r="BR24" s="9">
        <v>88.9</v>
      </c>
      <c r="BS24" s="9">
        <v>3555</v>
      </c>
      <c r="BT24" s="9">
        <v>0.91500000000000004</v>
      </c>
      <c r="BU24" s="10">
        <v>8500.0049999999992</v>
      </c>
      <c r="BV24" s="9">
        <v>766</v>
      </c>
      <c r="BW24" s="9">
        <v>2.391</v>
      </c>
    </row>
    <row r="25" spans="2:75" x14ac:dyDescent="0.25">
      <c r="B25" s="37">
        <v>6500</v>
      </c>
      <c r="C25" s="16">
        <f t="shared" si="0"/>
        <v>270.1962777235355</v>
      </c>
      <c r="E25" s="9">
        <v>50</v>
      </c>
      <c r="F25" s="9">
        <v>58.7</v>
      </c>
      <c r="G25" s="9">
        <v>2933</v>
      </c>
      <c r="H25" s="9">
        <v>0.94199999999999995</v>
      </c>
      <c r="I25" s="10">
        <v>8112.6779999999999</v>
      </c>
      <c r="J25" s="9">
        <v>637</v>
      </c>
      <c r="K25" s="9">
        <v>2.766</v>
      </c>
      <c r="M25" s="9">
        <v>50</v>
      </c>
      <c r="N25" s="9">
        <v>55.6</v>
      </c>
      <c r="O25" s="9">
        <v>2778</v>
      </c>
      <c r="P25" s="9">
        <v>0.93</v>
      </c>
      <c r="Q25" s="10">
        <v>7258.9139999999998</v>
      </c>
      <c r="R25" s="9">
        <v>355</v>
      </c>
      <c r="S25" s="9">
        <v>2.613</v>
      </c>
      <c r="U25" s="9">
        <v>50</v>
      </c>
      <c r="V25" s="9">
        <v>59.5</v>
      </c>
      <c r="W25" s="9">
        <v>2974</v>
      </c>
      <c r="X25" s="9">
        <v>0.94499999999999995</v>
      </c>
      <c r="Y25" s="10">
        <v>8321.2520000000004</v>
      </c>
      <c r="Z25" s="9">
        <v>609</v>
      </c>
      <c r="AA25" s="9">
        <v>2.798</v>
      </c>
      <c r="AC25" s="9">
        <v>90</v>
      </c>
      <c r="AD25" s="9">
        <v>29.9</v>
      </c>
      <c r="AE25" s="9">
        <v>2693</v>
      </c>
      <c r="AF25" s="9">
        <v>0.92500000000000004</v>
      </c>
      <c r="AG25" s="10">
        <v>6888.6939999999995</v>
      </c>
      <c r="AH25" s="9">
        <v>274</v>
      </c>
      <c r="AI25" s="9">
        <v>2.5579999999999998</v>
      </c>
      <c r="AK25" s="9">
        <v>38</v>
      </c>
      <c r="AL25" s="9">
        <v>86</v>
      </c>
      <c r="AM25" s="9">
        <v>3267</v>
      </c>
      <c r="AN25" s="9">
        <v>0.95899999999999996</v>
      </c>
      <c r="AO25" s="10">
        <v>10019.889000000001</v>
      </c>
      <c r="AP25" s="9">
        <v>1429</v>
      </c>
      <c r="AQ25" s="9">
        <v>3.0670000000000002</v>
      </c>
      <c r="AS25" s="9">
        <v>44</v>
      </c>
      <c r="AT25" s="9">
        <v>56.4</v>
      </c>
      <c r="AU25" s="9">
        <v>2483</v>
      </c>
      <c r="AV25" s="9">
        <v>0.98299999999999998</v>
      </c>
      <c r="AW25" s="10">
        <v>9678.7340000000004</v>
      </c>
      <c r="AX25" s="9">
        <v>1333</v>
      </c>
      <c r="AY25" s="9">
        <v>3.8980000000000001</v>
      </c>
      <c r="BA25" s="9">
        <v>50</v>
      </c>
      <c r="BB25" s="9">
        <v>59.7</v>
      </c>
      <c r="BC25" s="9">
        <v>2986</v>
      </c>
      <c r="BD25" s="9">
        <v>0.871</v>
      </c>
      <c r="BE25" s="10">
        <v>5992.902</v>
      </c>
      <c r="BF25" s="9">
        <v>230</v>
      </c>
      <c r="BG25" s="9">
        <v>2.0070000000000001</v>
      </c>
      <c r="BI25" s="9">
        <v>50</v>
      </c>
      <c r="BJ25" s="9">
        <v>28.2</v>
      </c>
      <c r="BK25" s="9">
        <v>1412</v>
      </c>
      <c r="BL25" s="9">
        <v>0.89700000000000002</v>
      </c>
      <c r="BM25" s="10">
        <v>3114.8719999999998</v>
      </c>
      <c r="BN25" s="9">
        <v>53</v>
      </c>
      <c r="BO25" s="9">
        <v>2.206</v>
      </c>
      <c r="BQ25" s="9">
        <v>41</v>
      </c>
      <c r="BR25" s="9">
        <v>89.2</v>
      </c>
      <c r="BS25" s="9">
        <v>3658</v>
      </c>
      <c r="BT25" s="9">
        <v>0.92100000000000004</v>
      </c>
      <c r="BU25" s="10">
        <v>8984.0480000000007</v>
      </c>
      <c r="BV25" s="9">
        <v>936</v>
      </c>
      <c r="BW25" s="9">
        <v>2.456</v>
      </c>
    </row>
    <row r="26" spans="2:75" x14ac:dyDescent="0.25">
      <c r="B26" s="37">
        <v>7000</v>
      </c>
      <c r="C26" s="16">
        <f t="shared" si="0"/>
        <v>338.37293642366933</v>
      </c>
      <c r="E26" s="9">
        <v>51</v>
      </c>
      <c r="F26" s="9">
        <v>58.6</v>
      </c>
      <c r="G26" s="9">
        <v>2990</v>
      </c>
      <c r="H26" s="9">
        <v>0.94499999999999995</v>
      </c>
      <c r="I26" s="10">
        <v>8428.81</v>
      </c>
      <c r="J26" s="9">
        <v>677</v>
      </c>
      <c r="K26" s="9">
        <v>2.819</v>
      </c>
      <c r="M26" s="9">
        <v>51</v>
      </c>
      <c r="N26" s="9">
        <v>55.6</v>
      </c>
      <c r="O26" s="9">
        <v>2834</v>
      </c>
      <c r="P26" s="9">
        <v>0.93400000000000005</v>
      </c>
      <c r="Q26" s="10">
        <v>7535.6059999999998</v>
      </c>
      <c r="R26" s="9">
        <v>422</v>
      </c>
      <c r="S26" s="9">
        <v>2.6589999999999998</v>
      </c>
      <c r="U26" s="9">
        <v>51</v>
      </c>
      <c r="V26" s="9">
        <v>59.1</v>
      </c>
      <c r="W26" s="9">
        <v>3013</v>
      </c>
      <c r="X26" s="9">
        <v>0.94599999999999995</v>
      </c>
      <c r="Y26" s="10">
        <v>8596.0889999999999</v>
      </c>
      <c r="Z26" s="9">
        <v>580</v>
      </c>
      <c r="AA26" s="9">
        <v>2.8530000000000002</v>
      </c>
      <c r="AC26" s="9">
        <v>95</v>
      </c>
      <c r="AD26" s="9">
        <v>30.1</v>
      </c>
      <c r="AE26" s="9">
        <v>2858</v>
      </c>
      <c r="AF26" s="9">
        <v>0.93600000000000005</v>
      </c>
      <c r="AG26" s="10">
        <v>7748.0379999999996</v>
      </c>
      <c r="AH26" s="9">
        <v>378</v>
      </c>
      <c r="AI26" s="9">
        <v>2.7109999999999999</v>
      </c>
      <c r="AK26" s="9">
        <v>39</v>
      </c>
      <c r="AL26" s="9">
        <v>85.8</v>
      </c>
      <c r="AM26" s="9">
        <v>3347</v>
      </c>
      <c r="AN26" s="9">
        <v>0.96199999999999997</v>
      </c>
      <c r="AO26" s="10">
        <v>10519.620999999999</v>
      </c>
      <c r="AP26" s="9">
        <v>1778</v>
      </c>
      <c r="AQ26" s="9">
        <v>3.1429999999999998</v>
      </c>
      <c r="AS26" s="9">
        <v>45</v>
      </c>
      <c r="AT26" s="9">
        <v>56.4</v>
      </c>
      <c r="AU26" s="9">
        <v>2540</v>
      </c>
      <c r="AV26" s="9">
        <v>0.98399999999999999</v>
      </c>
      <c r="AW26" s="10">
        <v>10132.06</v>
      </c>
      <c r="AX26" s="9">
        <v>1569</v>
      </c>
      <c r="AY26" s="9">
        <v>3.9889999999999999</v>
      </c>
      <c r="BA26" s="9">
        <v>52</v>
      </c>
      <c r="BB26" s="9">
        <v>59.8</v>
      </c>
      <c r="BC26" s="9">
        <v>3110</v>
      </c>
      <c r="BD26" s="9">
        <v>0.88100000000000001</v>
      </c>
      <c r="BE26" s="10">
        <v>6509.23</v>
      </c>
      <c r="BF26" s="9">
        <v>272</v>
      </c>
      <c r="BG26" s="9">
        <v>2.093</v>
      </c>
      <c r="BI26" s="9">
        <v>52</v>
      </c>
      <c r="BJ26" s="9">
        <v>28.3</v>
      </c>
      <c r="BK26" s="9">
        <v>1471</v>
      </c>
      <c r="BL26" s="9">
        <v>0.90800000000000003</v>
      </c>
      <c r="BM26" s="10">
        <v>3395.0679999999998</v>
      </c>
      <c r="BN26" s="9">
        <v>62</v>
      </c>
      <c r="BO26" s="9">
        <v>2.3079999999999998</v>
      </c>
      <c r="BQ26" s="9">
        <v>42</v>
      </c>
      <c r="BR26" s="9">
        <v>88.7</v>
      </c>
      <c r="BS26" s="9">
        <v>3727</v>
      </c>
      <c r="BT26" s="9">
        <v>0.92500000000000004</v>
      </c>
      <c r="BU26" s="10">
        <v>9365.9509999999991</v>
      </c>
      <c r="BV26" s="9">
        <v>1125</v>
      </c>
      <c r="BW26" s="9">
        <v>2.5129999999999999</v>
      </c>
    </row>
    <row r="27" spans="2:75" x14ac:dyDescent="0.25">
      <c r="B27" s="37">
        <v>7500</v>
      </c>
      <c r="C27" s="16">
        <f t="shared" si="0"/>
        <v>423.75211482790667</v>
      </c>
      <c r="E27" s="9">
        <v>52</v>
      </c>
      <c r="F27" s="9">
        <v>58.8</v>
      </c>
      <c r="G27" s="9">
        <v>3056</v>
      </c>
      <c r="H27" s="9">
        <v>0.94799999999999995</v>
      </c>
      <c r="I27" s="10">
        <v>8798.2240000000002</v>
      </c>
      <c r="J27" s="9">
        <v>859</v>
      </c>
      <c r="K27" s="9">
        <v>2.879</v>
      </c>
      <c r="M27" s="9">
        <v>52</v>
      </c>
      <c r="N27" s="9">
        <v>55.6</v>
      </c>
      <c r="O27" s="9">
        <v>2890</v>
      </c>
      <c r="P27" s="9">
        <v>0.94</v>
      </c>
      <c r="Q27" s="10">
        <v>7843.46</v>
      </c>
      <c r="R27" s="9">
        <v>513</v>
      </c>
      <c r="S27" s="9">
        <v>2.714</v>
      </c>
      <c r="U27" s="9">
        <v>52</v>
      </c>
      <c r="V27" s="9">
        <v>59</v>
      </c>
      <c r="W27" s="9">
        <v>3068</v>
      </c>
      <c r="X27" s="9">
        <v>0.95099999999999996</v>
      </c>
      <c r="Y27" s="10">
        <v>8943.2199999999993</v>
      </c>
      <c r="Z27" s="9">
        <v>676</v>
      </c>
      <c r="AA27" s="9">
        <v>2.915</v>
      </c>
      <c r="AC27" s="9">
        <v>100</v>
      </c>
      <c r="AD27" s="9">
        <v>29.9</v>
      </c>
      <c r="AE27" s="9">
        <v>2990</v>
      </c>
      <c r="AF27" s="9">
        <v>0.94399999999999995</v>
      </c>
      <c r="AG27" s="10">
        <v>8512.5300000000007</v>
      </c>
      <c r="AH27" s="9">
        <v>551</v>
      </c>
      <c r="AI27" s="9">
        <v>2.847</v>
      </c>
      <c r="AK27" s="9">
        <v>40</v>
      </c>
      <c r="AL27" s="9">
        <v>85.6</v>
      </c>
      <c r="AM27" s="9">
        <v>3423</v>
      </c>
      <c r="AN27" s="9">
        <v>0.96499999999999997</v>
      </c>
      <c r="AO27" s="10">
        <v>11018.636999999999</v>
      </c>
      <c r="AP27" s="9">
        <v>1971</v>
      </c>
      <c r="AQ27" s="9">
        <v>3.2189999999999999</v>
      </c>
      <c r="BA27" s="9">
        <v>55</v>
      </c>
      <c r="BB27" s="9">
        <v>59.6</v>
      </c>
      <c r="BC27" s="9">
        <v>3276</v>
      </c>
      <c r="BD27" s="9">
        <v>0.89600000000000002</v>
      </c>
      <c r="BE27" s="10">
        <v>7239.96</v>
      </c>
      <c r="BF27" s="9">
        <v>392</v>
      </c>
      <c r="BG27" s="9">
        <v>2.21</v>
      </c>
      <c r="BI27" s="9">
        <v>55</v>
      </c>
      <c r="BJ27" s="9">
        <v>28.4</v>
      </c>
      <c r="BK27" s="9">
        <v>1562</v>
      </c>
      <c r="BL27" s="9">
        <v>0.91900000000000004</v>
      </c>
      <c r="BM27" s="10">
        <v>3826.9</v>
      </c>
      <c r="BN27" s="9">
        <v>76</v>
      </c>
      <c r="BO27" s="9">
        <v>2.4500000000000002</v>
      </c>
      <c r="BQ27" s="9">
        <v>43</v>
      </c>
      <c r="BR27" s="9">
        <v>88.9</v>
      </c>
      <c r="BS27" s="9">
        <v>3821</v>
      </c>
      <c r="BT27" s="9">
        <v>0.92900000000000005</v>
      </c>
      <c r="BU27" s="10">
        <v>9808.5070000000014</v>
      </c>
      <c r="BV27" s="9">
        <v>1115</v>
      </c>
      <c r="BW27" s="9">
        <v>2.5670000000000002</v>
      </c>
    </row>
    <row r="28" spans="2:75" x14ac:dyDescent="0.25">
      <c r="B28" s="37">
        <v>8000</v>
      </c>
      <c r="C28" s="16">
        <f t="shared" si="0"/>
        <v>530.67439943333079</v>
      </c>
      <c r="E28" s="9">
        <v>53</v>
      </c>
      <c r="F28" s="9">
        <v>58.6</v>
      </c>
      <c r="G28" s="9">
        <v>3107</v>
      </c>
      <c r="H28" s="9">
        <v>0.95099999999999996</v>
      </c>
      <c r="I28" s="10">
        <v>9097.2960000000003</v>
      </c>
      <c r="J28" s="9">
        <v>813</v>
      </c>
      <c r="K28" s="9">
        <v>2.9279999999999999</v>
      </c>
      <c r="M28" s="9">
        <v>53</v>
      </c>
      <c r="N28" s="9">
        <v>55.5</v>
      </c>
      <c r="O28" s="9">
        <v>2940</v>
      </c>
      <c r="P28" s="9">
        <v>0.94199999999999995</v>
      </c>
      <c r="Q28" s="10">
        <v>8117.34</v>
      </c>
      <c r="R28" s="9">
        <v>572</v>
      </c>
      <c r="S28" s="9">
        <v>2.7610000000000001</v>
      </c>
      <c r="U28" s="9">
        <v>53</v>
      </c>
      <c r="V28" s="9">
        <v>59.6</v>
      </c>
      <c r="W28" s="9">
        <v>3157</v>
      </c>
      <c r="X28" s="9">
        <v>0.95399999999999996</v>
      </c>
      <c r="Y28" s="10">
        <v>9417.3310000000001</v>
      </c>
      <c r="Z28" s="9">
        <v>1025</v>
      </c>
      <c r="AA28" s="9">
        <v>2.9830000000000001</v>
      </c>
      <c r="AC28" s="9">
        <v>102</v>
      </c>
      <c r="AD28" s="9">
        <v>30</v>
      </c>
      <c r="AE28" s="9">
        <v>3057</v>
      </c>
      <c r="AF28" s="9">
        <v>0.94799999999999995</v>
      </c>
      <c r="AG28" s="10">
        <v>8889.7559999999994</v>
      </c>
      <c r="AH28" s="9">
        <v>716</v>
      </c>
      <c r="AI28" s="9">
        <v>2.9079999999999999</v>
      </c>
      <c r="BA28" s="9">
        <v>58</v>
      </c>
      <c r="BB28" s="9">
        <v>59.6</v>
      </c>
      <c r="BC28" s="9">
        <v>3456</v>
      </c>
      <c r="BD28" s="9">
        <v>0.90600000000000003</v>
      </c>
      <c r="BE28" s="10">
        <v>8049.0240000000003</v>
      </c>
      <c r="BF28" s="9">
        <v>508</v>
      </c>
      <c r="BG28" s="9">
        <v>2.3290000000000002</v>
      </c>
      <c r="BI28" s="9">
        <v>58</v>
      </c>
      <c r="BJ28" s="9">
        <v>28.3</v>
      </c>
      <c r="BK28" s="9">
        <v>1643</v>
      </c>
      <c r="BL28" s="9">
        <v>0.92800000000000005</v>
      </c>
      <c r="BM28" s="10">
        <v>4234.0109999999995</v>
      </c>
      <c r="BN28" s="9">
        <v>97</v>
      </c>
      <c r="BO28" s="9">
        <v>2.577</v>
      </c>
    </row>
    <row r="29" spans="2:75" x14ac:dyDescent="0.25">
      <c r="B29" s="37">
        <v>8500</v>
      </c>
      <c r="C29" s="16">
        <f t="shared" si="0"/>
        <v>664.57560531183503</v>
      </c>
      <c r="E29" s="9">
        <v>54</v>
      </c>
      <c r="F29" s="9">
        <v>58.6</v>
      </c>
      <c r="G29" s="9">
        <v>3163</v>
      </c>
      <c r="H29" s="9">
        <v>0.95399999999999996</v>
      </c>
      <c r="I29" s="10">
        <v>9457.3700000000008</v>
      </c>
      <c r="J29" s="9">
        <v>926</v>
      </c>
      <c r="K29" s="9">
        <v>2.99</v>
      </c>
      <c r="M29" s="9">
        <v>54</v>
      </c>
      <c r="N29" s="9">
        <v>55.5</v>
      </c>
      <c r="O29" s="9">
        <v>2996</v>
      </c>
      <c r="P29" s="9">
        <v>0.94499999999999995</v>
      </c>
      <c r="Q29" s="10">
        <v>8442.728000000001</v>
      </c>
      <c r="R29" s="9">
        <v>662</v>
      </c>
      <c r="S29" s="9">
        <v>2.8180000000000001</v>
      </c>
      <c r="U29" s="9">
        <v>54</v>
      </c>
      <c r="V29" s="9">
        <v>59.1</v>
      </c>
      <c r="W29" s="9">
        <v>3190</v>
      </c>
      <c r="X29" s="9">
        <v>0.95499999999999996</v>
      </c>
      <c r="Y29" s="10">
        <v>9621.0400000000009</v>
      </c>
      <c r="Z29" s="9">
        <v>942</v>
      </c>
      <c r="AA29" s="9">
        <v>3.016</v>
      </c>
      <c r="AC29" s="9">
        <v>104</v>
      </c>
      <c r="AD29" s="9">
        <v>30</v>
      </c>
      <c r="AE29" s="9">
        <v>3119</v>
      </c>
      <c r="AF29" s="9">
        <v>0.95</v>
      </c>
      <c r="AG29" s="10">
        <v>9241.5969999999998</v>
      </c>
      <c r="AH29" s="9">
        <v>703</v>
      </c>
      <c r="AI29" s="9">
        <v>2.9630000000000001</v>
      </c>
      <c r="BA29" s="9">
        <v>60</v>
      </c>
      <c r="BB29" s="9">
        <v>59.4</v>
      </c>
      <c r="BC29" s="9">
        <v>3565</v>
      </c>
      <c r="BD29" s="9">
        <v>0.91300000000000003</v>
      </c>
      <c r="BE29" s="10">
        <v>8577.3900000000012</v>
      </c>
      <c r="BF29" s="9">
        <v>688</v>
      </c>
      <c r="BG29" s="9">
        <v>2.4060000000000001</v>
      </c>
      <c r="BI29" s="9">
        <v>60</v>
      </c>
      <c r="BJ29" s="9">
        <v>28.2</v>
      </c>
      <c r="BK29" s="9">
        <v>1695</v>
      </c>
      <c r="BL29" s="9">
        <v>0.93200000000000005</v>
      </c>
      <c r="BM29" s="10">
        <v>4493.4449999999997</v>
      </c>
      <c r="BN29" s="9">
        <v>105</v>
      </c>
      <c r="BO29" s="9">
        <v>2.6509999999999998</v>
      </c>
    </row>
    <row r="30" spans="2:75" x14ac:dyDescent="0.25">
      <c r="B30" s="37">
        <v>9000</v>
      </c>
      <c r="C30" s="16">
        <f t="shared" si="0"/>
        <v>832.26312715896972</v>
      </c>
      <c r="E30" s="9">
        <v>55</v>
      </c>
      <c r="F30" s="9">
        <v>58.4</v>
      </c>
      <c r="G30" s="9">
        <v>3214</v>
      </c>
      <c r="H30" s="9">
        <v>0.95699999999999996</v>
      </c>
      <c r="I30" s="10">
        <v>9773.7739999999994</v>
      </c>
      <c r="J30" s="9">
        <v>1055</v>
      </c>
      <c r="K30" s="9">
        <v>3.0409999999999999</v>
      </c>
      <c r="M30" s="9">
        <v>55</v>
      </c>
      <c r="N30" s="9">
        <v>55.4</v>
      </c>
      <c r="O30" s="9">
        <v>3047</v>
      </c>
      <c r="P30" s="9">
        <v>0.94799999999999995</v>
      </c>
      <c r="Q30" s="10">
        <v>8726.6080000000002</v>
      </c>
      <c r="R30" s="9">
        <v>697</v>
      </c>
      <c r="S30" s="9">
        <v>2.8639999999999999</v>
      </c>
      <c r="U30" s="9">
        <v>55</v>
      </c>
      <c r="V30" s="9">
        <v>59.2</v>
      </c>
      <c r="W30" s="9">
        <v>3255</v>
      </c>
      <c r="X30" s="9">
        <v>0.95799999999999996</v>
      </c>
      <c r="Y30" s="10">
        <v>10022.145</v>
      </c>
      <c r="Z30" s="9">
        <v>1013</v>
      </c>
      <c r="AA30" s="9">
        <v>3.0790000000000002</v>
      </c>
      <c r="AC30" s="9">
        <v>106</v>
      </c>
      <c r="AD30" s="9">
        <v>30</v>
      </c>
      <c r="AE30" s="9">
        <v>3177</v>
      </c>
      <c r="AF30" s="9">
        <v>0.95299999999999996</v>
      </c>
      <c r="AG30" s="10">
        <v>9610.4249999999993</v>
      </c>
      <c r="AH30" s="9">
        <v>817</v>
      </c>
      <c r="AI30" s="9">
        <v>3.0249999999999999</v>
      </c>
      <c r="BA30" s="9">
        <v>61</v>
      </c>
      <c r="BB30" s="9">
        <v>59.5</v>
      </c>
      <c r="BC30" s="9">
        <v>3632</v>
      </c>
      <c r="BD30" s="9">
        <v>0.91800000000000004</v>
      </c>
      <c r="BE30" s="10">
        <v>8891.1360000000004</v>
      </c>
      <c r="BF30" s="9">
        <v>828</v>
      </c>
      <c r="BG30" s="9">
        <v>2.448</v>
      </c>
      <c r="BI30" s="9">
        <v>62</v>
      </c>
      <c r="BJ30" s="9">
        <v>28.2</v>
      </c>
      <c r="BK30" s="9">
        <v>1750</v>
      </c>
      <c r="BL30" s="9">
        <v>0.93899999999999995</v>
      </c>
      <c r="BM30" s="10">
        <v>4796.75</v>
      </c>
      <c r="BN30" s="9">
        <v>124</v>
      </c>
      <c r="BO30" s="9">
        <v>2.7410000000000001</v>
      </c>
    </row>
    <row r="31" spans="2:75" x14ac:dyDescent="0.25">
      <c r="B31" s="37">
        <v>9500</v>
      </c>
      <c r="C31" s="16">
        <f t="shared" si="0"/>
        <v>1042.2620199900555</v>
      </c>
      <c r="E31" s="9">
        <v>56</v>
      </c>
      <c r="F31" s="9">
        <v>58.5</v>
      </c>
      <c r="G31" s="9">
        <v>3273</v>
      </c>
      <c r="H31" s="9">
        <v>0.95799999999999996</v>
      </c>
      <c r="I31" s="10">
        <v>10116.843000000001</v>
      </c>
      <c r="J31" s="9">
        <v>1274</v>
      </c>
      <c r="K31" s="9">
        <v>3.0910000000000002</v>
      </c>
      <c r="M31" s="9">
        <v>56</v>
      </c>
      <c r="N31" s="9">
        <v>55.5</v>
      </c>
      <c r="O31" s="9">
        <v>3106</v>
      </c>
      <c r="P31" s="9">
        <v>0.95</v>
      </c>
      <c r="Q31" s="10">
        <v>9069.52</v>
      </c>
      <c r="R31" s="9">
        <v>821</v>
      </c>
      <c r="S31" s="9">
        <v>2.92</v>
      </c>
      <c r="U31" s="9">
        <v>56</v>
      </c>
      <c r="V31" s="9">
        <v>59.4</v>
      </c>
      <c r="W31" s="9">
        <v>3329</v>
      </c>
      <c r="X31" s="9">
        <v>0.96</v>
      </c>
      <c r="Y31" s="10">
        <v>10439.744000000001</v>
      </c>
      <c r="Z31" s="9">
        <v>1063</v>
      </c>
      <c r="AA31" s="9">
        <v>3.1360000000000001</v>
      </c>
      <c r="AC31" s="9">
        <v>108</v>
      </c>
      <c r="AD31" s="9">
        <v>29.9</v>
      </c>
      <c r="AE31" s="9">
        <v>3233</v>
      </c>
      <c r="AF31" s="9">
        <v>0.95599999999999996</v>
      </c>
      <c r="AG31" s="10">
        <v>9947.9410000000007</v>
      </c>
      <c r="AH31" s="9">
        <v>905</v>
      </c>
      <c r="AI31" s="9">
        <v>3.077</v>
      </c>
      <c r="BA31" s="9">
        <v>62</v>
      </c>
      <c r="BB31" s="9">
        <v>59.6</v>
      </c>
      <c r="BC31" s="9">
        <v>3693</v>
      </c>
      <c r="BD31" s="9">
        <v>0.92100000000000004</v>
      </c>
      <c r="BE31" s="10">
        <v>9217.7279999999992</v>
      </c>
      <c r="BF31" s="9">
        <v>1031</v>
      </c>
      <c r="BG31" s="9">
        <v>2.496</v>
      </c>
      <c r="BI31" s="9">
        <v>65</v>
      </c>
      <c r="BJ31" s="9">
        <v>28.2</v>
      </c>
      <c r="BK31" s="9">
        <v>1836</v>
      </c>
      <c r="BL31" s="9">
        <v>0.94699999999999995</v>
      </c>
      <c r="BM31" s="10">
        <v>5295.0239999999994</v>
      </c>
      <c r="BN31" s="9">
        <v>158</v>
      </c>
      <c r="BO31" s="9">
        <v>2.8839999999999999</v>
      </c>
    </row>
    <row r="32" spans="2:75" ht="15.75" thickBot="1" x14ac:dyDescent="0.3">
      <c r="B32" s="39">
        <v>100000</v>
      </c>
      <c r="C32" s="40" t="s">
        <v>26</v>
      </c>
      <c r="E32" s="9">
        <v>57</v>
      </c>
      <c r="F32" s="9">
        <v>58.5</v>
      </c>
      <c r="G32" s="9">
        <v>3333</v>
      </c>
      <c r="H32" s="9">
        <v>0.96099999999999997</v>
      </c>
      <c r="I32" s="10">
        <v>10508.949000000001</v>
      </c>
      <c r="J32" s="9">
        <v>1640</v>
      </c>
      <c r="K32" s="9">
        <v>3.153</v>
      </c>
      <c r="M32" s="9">
        <v>57</v>
      </c>
      <c r="N32" s="9">
        <v>55.4</v>
      </c>
      <c r="O32" s="9">
        <v>3159</v>
      </c>
      <c r="P32" s="9">
        <v>0.95199999999999996</v>
      </c>
      <c r="Q32" s="10">
        <v>9398.0249999999996</v>
      </c>
      <c r="R32" s="9">
        <v>910</v>
      </c>
      <c r="S32" s="9">
        <v>2.9750000000000001</v>
      </c>
      <c r="U32" s="9">
        <v>57</v>
      </c>
      <c r="V32" s="9">
        <v>59</v>
      </c>
      <c r="W32" s="9">
        <v>3364</v>
      </c>
      <c r="X32" s="9">
        <v>0.96299999999999997</v>
      </c>
      <c r="Y32" s="10">
        <v>10734.523999999999</v>
      </c>
      <c r="Z32" s="9">
        <v>1530</v>
      </c>
      <c r="AA32" s="9">
        <v>3.1909999999999998</v>
      </c>
      <c r="AC32" s="9">
        <v>110</v>
      </c>
      <c r="AD32" s="9">
        <v>29.9</v>
      </c>
      <c r="AE32" s="9">
        <v>3289</v>
      </c>
      <c r="AF32" s="9">
        <v>0.95799999999999996</v>
      </c>
      <c r="AG32" s="10">
        <v>10261.68</v>
      </c>
      <c r="AH32" s="9">
        <v>1088</v>
      </c>
      <c r="AI32" s="9">
        <v>3.12</v>
      </c>
      <c r="BA32" s="9">
        <v>63</v>
      </c>
      <c r="BB32" s="9">
        <v>59.5</v>
      </c>
      <c r="BC32" s="9">
        <v>3746</v>
      </c>
      <c r="BD32" s="9">
        <v>0.92500000000000004</v>
      </c>
      <c r="BE32" s="10">
        <v>9488.6180000000004</v>
      </c>
      <c r="BF32" s="9">
        <v>1000</v>
      </c>
      <c r="BG32" s="9">
        <v>2.5329999999999999</v>
      </c>
      <c r="BI32" s="9">
        <v>68</v>
      </c>
      <c r="BJ32" s="9">
        <v>28.2</v>
      </c>
      <c r="BK32" s="9">
        <v>1916</v>
      </c>
      <c r="BL32" s="9">
        <v>0.95299999999999996</v>
      </c>
      <c r="BM32" s="10">
        <v>5778.6559999999999</v>
      </c>
      <c r="BN32" s="9">
        <v>194</v>
      </c>
      <c r="BO32" s="9">
        <v>3.016</v>
      </c>
    </row>
    <row r="33" spans="2:67" ht="15.75" thickBot="1" x14ac:dyDescent="0.3">
      <c r="E33" s="9">
        <v>58</v>
      </c>
      <c r="F33" s="9">
        <v>58.7</v>
      </c>
      <c r="G33" s="9">
        <v>3407</v>
      </c>
      <c r="H33" s="9">
        <v>0.96399999999999997</v>
      </c>
      <c r="I33" s="10">
        <v>10960.319</v>
      </c>
      <c r="J33" s="9">
        <v>1841</v>
      </c>
      <c r="K33" s="9">
        <v>3.2170000000000001</v>
      </c>
      <c r="M33" s="9">
        <v>58</v>
      </c>
      <c r="N33" s="9">
        <v>55.4</v>
      </c>
      <c r="O33" s="9">
        <v>3216</v>
      </c>
      <c r="P33" s="9">
        <v>0.95499999999999996</v>
      </c>
      <c r="Q33" s="10">
        <v>9705.887999999999</v>
      </c>
      <c r="R33" s="9">
        <v>1000</v>
      </c>
      <c r="S33" s="9">
        <v>3.0179999999999998</v>
      </c>
      <c r="U33" s="9">
        <v>58</v>
      </c>
      <c r="V33" s="9">
        <v>59.2</v>
      </c>
      <c r="W33" s="9">
        <v>3434</v>
      </c>
      <c r="X33" s="9">
        <v>0.96499999999999997</v>
      </c>
      <c r="Y33" s="10">
        <v>11157.066000000001</v>
      </c>
      <c r="Z33" s="9">
        <v>1866</v>
      </c>
      <c r="AA33" s="9">
        <v>3.2490000000000001</v>
      </c>
      <c r="BA33" s="9">
        <v>64</v>
      </c>
      <c r="BB33" s="9">
        <v>59.5</v>
      </c>
      <c r="BC33" s="9">
        <v>3810</v>
      </c>
      <c r="BD33" s="9">
        <v>0.92800000000000005</v>
      </c>
      <c r="BE33" s="10">
        <v>9795.51</v>
      </c>
      <c r="BF33" s="9">
        <v>1290</v>
      </c>
      <c r="BG33" s="9">
        <v>2.5710000000000002</v>
      </c>
      <c r="BI33" s="9">
        <v>70</v>
      </c>
      <c r="BJ33" s="9">
        <v>28.1</v>
      </c>
      <c r="BK33" s="9">
        <v>1967</v>
      </c>
      <c r="BL33" s="9">
        <v>0.95699999999999996</v>
      </c>
      <c r="BM33" s="10">
        <v>6091.799</v>
      </c>
      <c r="BN33" s="9">
        <v>234</v>
      </c>
      <c r="BO33" s="9">
        <v>3.097</v>
      </c>
    </row>
    <row r="34" spans="2:67" x14ac:dyDescent="0.25">
      <c r="B34" s="103" t="s">
        <v>33</v>
      </c>
      <c r="C34" s="104"/>
      <c r="E34" s="9">
        <v>59</v>
      </c>
      <c r="F34" s="9">
        <v>58.3</v>
      </c>
      <c r="G34" s="9">
        <v>3438</v>
      </c>
      <c r="H34" s="9">
        <v>0.96499999999999997</v>
      </c>
      <c r="I34" s="10">
        <v>11180.375999999998</v>
      </c>
      <c r="J34" s="9">
        <v>1910</v>
      </c>
      <c r="K34" s="9">
        <v>3.2519999999999998</v>
      </c>
      <c r="M34" s="9">
        <v>59</v>
      </c>
      <c r="N34" s="9">
        <v>55.5</v>
      </c>
      <c r="O34" s="9">
        <v>3272</v>
      </c>
      <c r="P34" s="9">
        <v>0.95699999999999996</v>
      </c>
      <c r="Q34" s="10">
        <v>10061.400000000001</v>
      </c>
      <c r="R34" s="9">
        <v>1261</v>
      </c>
      <c r="S34" s="9">
        <v>3.0750000000000002</v>
      </c>
      <c r="U34" s="9">
        <v>59</v>
      </c>
      <c r="V34" s="9">
        <v>59.1</v>
      </c>
      <c r="W34" s="9">
        <v>3486</v>
      </c>
      <c r="X34" s="9">
        <v>0.96599999999999997</v>
      </c>
      <c r="Y34" s="10">
        <v>11514.258</v>
      </c>
      <c r="Z34" s="9">
        <v>1896</v>
      </c>
      <c r="AA34" s="9">
        <v>3.3029999999999999</v>
      </c>
      <c r="BA34" s="9">
        <v>65</v>
      </c>
      <c r="BB34" s="9">
        <v>59.5</v>
      </c>
      <c r="BC34" s="9">
        <v>3869</v>
      </c>
      <c r="BD34" s="9">
        <v>0.93</v>
      </c>
      <c r="BE34" s="10">
        <v>10074.876</v>
      </c>
      <c r="BF34" s="9">
        <v>1315</v>
      </c>
      <c r="BG34" s="9">
        <v>2.6040000000000001</v>
      </c>
      <c r="BI34" s="9">
        <v>72</v>
      </c>
      <c r="BJ34" s="9">
        <v>28.1</v>
      </c>
      <c r="BK34" s="9">
        <v>2025</v>
      </c>
      <c r="BL34" s="9">
        <v>0.96099999999999997</v>
      </c>
      <c r="BM34" s="10">
        <v>6451.65</v>
      </c>
      <c r="BN34" s="9">
        <v>265</v>
      </c>
      <c r="BO34" s="9">
        <v>3.1859999999999999</v>
      </c>
    </row>
    <row r="35" spans="2:67" x14ac:dyDescent="0.25">
      <c r="B35" s="36" t="s">
        <v>34</v>
      </c>
      <c r="C35" s="36" t="s">
        <v>27</v>
      </c>
      <c r="E35" s="9">
        <v>60</v>
      </c>
      <c r="F35" s="9">
        <v>58.6</v>
      </c>
      <c r="G35" s="9">
        <v>3517</v>
      </c>
      <c r="H35" s="9">
        <v>0.96699999999999997</v>
      </c>
      <c r="I35" s="10">
        <v>11686.991</v>
      </c>
      <c r="J35" s="9">
        <v>2188</v>
      </c>
      <c r="K35" s="9">
        <v>3.323</v>
      </c>
      <c r="M35" s="9">
        <v>60</v>
      </c>
      <c r="N35" s="9">
        <v>55.4</v>
      </c>
      <c r="O35" s="9">
        <v>3322</v>
      </c>
      <c r="P35" s="9">
        <v>0.96099999999999997</v>
      </c>
      <c r="Q35" s="10">
        <v>10387.893999999998</v>
      </c>
      <c r="R35" s="9">
        <v>1493</v>
      </c>
      <c r="S35" s="9">
        <v>3.1269999999999998</v>
      </c>
      <c r="U35" s="9">
        <v>60</v>
      </c>
      <c r="V35" s="9">
        <v>58.8</v>
      </c>
      <c r="W35" s="9">
        <v>3531</v>
      </c>
      <c r="X35" s="9">
        <v>0.96899999999999997</v>
      </c>
      <c r="Y35" s="10">
        <v>11874.753000000001</v>
      </c>
      <c r="Z35" s="9">
        <v>2128</v>
      </c>
      <c r="AA35" s="9">
        <v>3.363</v>
      </c>
      <c r="BA35" s="9">
        <v>66</v>
      </c>
      <c r="BB35" s="9">
        <v>59.4</v>
      </c>
      <c r="BC35" s="9">
        <v>3921</v>
      </c>
      <c r="BD35" s="9">
        <v>0.93300000000000005</v>
      </c>
      <c r="BE35" s="10">
        <v>10418.097</v>
      </c>
      <c r="BF35" s="9">
        <v>1385</v>
      </c>
      <c r="BG35" s="9">
        <v>2.657</v>
      </c>
      <c r="BI35" s="9">
        <v>75</v>
      </c>
      <c r="BJ35" s="9">
        <v>28.1</v>
      </c>
      <c r="BK35" s="9">
        <v>2111</v>
      </c>
      <c r="BL35" s="9">
        <v>0.96599999999999997</v>
      </c>
      <c r="BM35" s="10">
        <v>7021.1859999999997</v>
      </c>
      <c r="BN35" s="9">
        <v>321</v>
      </c>
      <c r="BO35" s="9">
        <v>3.3260000000000001</v>
      </c>
    </row>
    <row r="36" spans="2:67" x14ac:dyDescent="0.25">
      <c r="B36" s="36" t="s">
        <v>17</v>
      </c>
      <c r="C36" s="36" t="s">
        <v>35</v>
      </c>
      <c r="BI36" s="9">
        <v>78</v>
      </c>
      <c r="BJ36" s="9">
        <v>28.1</v>
      </c>
      <c r="BK36" s="9">
        <v>2191</v>
      </c>
      <c r="BL36" s="9">
        <v>0.97099999999999997</v>
      </c>
      <c r="BM36" s="10">
        <v>7572.0959999999995</v>
      </c>
      <c r="BN36" s="9">
        <v>456</v>
      </c>
      <c r="BO36" s="9">
        <v>3.456</v>
      </c>
    </row>
    <row r="37" spans="2:67" x14ac:dyDescent="0.25">
      <c r="B37" s="36" t="s">
        <v>36</v>
      </c>
      <c r="C37" s="36" t="s">
        <v>37</v>
      </c>
      <c r="BI37" s="9">
        <v>80</v>
      </c>
      <c r="BJ37" s="9">
        <v>28.2</v>
      </c>
      <c r="BK37" s="9">
        <v>2255</v>
      </c>
      <c r="BL37" s="9">
        <v>0.97399999999999998</v>
      </c>
      <c r="BM37" s="10">
        <v>7996.23</v>
      </c>
      <c r="BN37" s="9">
        <v>550</v>
      </c>
      <c r="BO37" s="9">
        <v>3.5459999999999998</v>
      </c>
    </row>
    <row r="38" spans="2:67" x14ac:dyDescent="0.25">
      <c r="B38" s="36" t="s">
        <v>19</v>
      </c>
      <c r="C38" s="36" t="s">
        <v>38</v>
      </c>
      <c r="BI38" s="9">
        <v>82</v>
      </c>
      <c r="BJ38" s="9">
        <v>28.1</v>
      </c>
      <c r="BK38" s="9">
        <v>2307</v>
      </c>
      <c r="BL38" s="9">
        <v>0.97499999999999998</v>
      </c>
      <c r="BM38" s="10">
        <v>8388.2520000000004</v>
      </c>
      <c r="BN38" s="9">
        <v>564</v>
      </c>
      <c r="BO38" s="9">
        <v>3.6360000000000001</v>
      </c>
    </row>
    <row r="39" spans="2:67" x14ac:dyDescent="0.25">
      <c r="B39" s="36" t="s">
        <v>20</v>
      </c>
      <c r="C39" s="36" t="s">
        <v>39</v>
      </c>
      <c r="BI39" s="9">
        <v>85</v>
      </c>
      <c r="BJ39" s="9">
        <v>28.1</v>
      </c>
      <c r="BK39" s="9">
        <v>2390</v>
      </c>
      <c r="BL39" s="9">
        <v>0.97899999999999998</v>
      </c>
      <c r="BM39" s="10">
        <v>8998.35</v>
      </c>
      <c r="BN39" s="9">
        <v>788</v>
      </c>
      <c r="BO39" s="9">
        <v>3.7650000000000001</v>
      </c>
    </row>
    <row r="40" spans="2:67" x14ac:dyDescent="0.25">
      <c r="B40" s="36" t="s">
        <v>40</v>
      </c>
      <c r="C40" s="36" t="s">
        <v>41</v>
      </c>
      <c r="BI40" s="9">
        <v>88</v>
      </c>
      <c r="BJ40" s="9">
        <v>28.1</v>
      </c>
      <c r="BK40" s="9">
        <v>2470</v>
      </c>
      <c r="BL40" s="9">
        <v>0.98199999999999998</v>
      </c>
      <c r="BM40" s="10">
        <v>9628.06</v>
      </c>
      <c r="BN40" s="9">
        <v>987</v>
      </c>
      <c r="BO40" s="9">
        <v>3.8980000000000001</v>
      </c>
    </row>
    <row r="41" spans="2:67" x14ac:dyDescent="0.25">
      <c r="B41" s="36" t="s">
        <v>21</v>
      </c>
      <c r="C41" s="36" t="s">
        <v>42</v>
      </c>
      <c r="AV41" s="4" t="s">
        <v>22</v>
      </c>
      <c r="BI41" s="9">
        <v>90</v>
      </c>
      <c r="BJ41" s="9">
        <v>28.1</v>
      </c>
      <c r="BK41" s="9">
        <v>2527</v>
      </c>
      <c r="BL41" s="9">
        <v>0.98399999999999999</v>
      </c>
      <c r="BM41" s="10">
        <v>10067.567999999999</v>
      </c>
      <c r="BN41" s="9">
        <v>1419</v>
      </c>
      <c r="BO41" s="9">
        <v>3.984</v>
      </c>
    </row>
  </sheetData>
  <mergeCells count="2">
    <mergeCell ref="B7:C7"/>
    <mergeCell ref="B34:C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0"/>
  <sheetViews>
    <sheetView workbookViewId="0">
      <selection activeCell="N8" sqref="N8"/>
    </sheetView>
  </sheetViews>
  <sheetFormatPr defaultRowHeight="15" x14ac:dyDescent="0.25"/>
  <cols>
    <col min="1" max="1" width="9.140625" style="4"/>
    <col min="2" max="2" width="5" style="4" bestFit="1" customWidth="1"/>
    <col min="3" max="3" width="16.85546875" style="4" bestFit="1" customWidth="1"/>
    <col min="4" max="4" width="5" style="4" bestFit="1" customWidth="1"/>
    <col min="5" max="5" width="12.42578125" style="4" bestFit="1" customWidth="1"/>
    <col min="6" max="6" width="21.5703125" style="4" bestFit="1" customWidth="1"/>
    <col min="7" max="8" width="5" style="4" bestFit="1" customWidth="1"/>
    <col min="9" max="9" width="16.5703125" style="4" bestFit="1" customWidth="1"/>
    <col min="10" max="10" width="5" style="4" bestFit="1" customWidth="1"/>
    <col min="11" max="11" width="15.42578125" style="4" bestFit="1" customWidth="1"/>
    <col min="12" max="12" width="5" style="4" bestFit="1" customWidth="1"/>
    <col min="13" max="16384" width="9.140625" style="4"/>
  </cols>
  <sheetData>
    <row r="1" spans="2:12" ht="15.75" thickBot="1" x14ac:dyDescent="0.3"/>
    <row r="2" spans="2:12" ht="15.75" thickBot="1" x14ac:dyDescent="0.3">
      <c r="B2" s="91" t="s">
        <v>50</v>
      </c>
      <c r="C2" s="92"/>
      <c r="D2" s="92"/>
      <c r="E2" s="92" t="s">
        <v>51</v>
      </c>
      <c r="F2" s="92"/>
      <c r="G2" s="92"/>
      <c r="H2" s="92" t="s">
        <v>52</v>
      </c>
      <c r="I2" s="92"/>
      <c r="J2" s="93"/>
    </row>
    <row r="3" spans="2:12" ht="15.75" thickBot="1" x14ac:dyDescent="0.3">
      <c r="B3" s="57" t="s">
        <v>3</v>
      </c>
      <c r="C3" s="58" t="s">
        <v>46</v>
      </c>
      <c r="D3" s="59" t="s">
        <v>45</v>
      </c>
      <c r="E3" s="60" t="s">
        <v>47</v>
      </c>
      <c r="F3" s="58" t="s">
        <v>49</v>
      </c>
      <c r="G3" s="61" t="s">
        <v>45</v>
      </c>
      <c r="H3" s="65" t="s">
        <v>1</v>
      </c>
      <c r="I3" s="58" t="s">
        <v>48</v>
      </c>
      <c r="J3" s="59" t="s">
        <v>45</v>
      </c>
      <c r="K3" s="5"/>
      <c r="L3" s="5"/>
    </row>
    <row r="4" spans="2:12" x14ac:dyDescent="0.25">
      <c r="B4" s="53">
        <v>1000</v>
      </c>
      <c r="C4" s="54">
        <f>B4/4000</f>
        <v>0.25</v>
      </c>
      <c r="D4" s="55">
        <v>1676</v>
      </c>
      <c r="E4" s="56">
        <v>50</v>
      </c>
      <c r="F4" s="54">
        <f>E4/200</f>
        <v>0.25</v>
      </c>
      <c r="G4" s="62">
        <v>2628</v>
      </c>
      <c r="H4" s="66">
        <v>750</v>
      </c>
      <c r="I4" s="54">
        <f>H4/3000</f>
        <v>0.25</v>
      </c>
      <c r="J4" s="55">
        <v>2550</v>
      </c>
      <c r="K4" s="3"/>
      <c r="L4" s="8"/>
    </row>
    <row r="5" spans="2:12" x14ac:dyDescent="0.25">
      <c r="B5" s="37">
        <v>1500</v>
      </c>
      <c r="C5" s="11">
        <f t="shared" ref="C5:C10" si="0">B5/4000</f>
        <v>0.375</v>
      </c>
      <c r="D5" s="49">
        <v>2250</v>
      </c>
      <c r="E5" s="51">
        <v>75</v>
      </c>
      <c r="F5" s="11">
        <f t="shared" ref="F5:F10" si="1">E5/200</f>
        <v>0.375</v>
      </c>
      <c r="G5" s="63">
        <v>2640</v>
      </c>
      <c r="H5" s="15">
        <v>1125</v>
      </c>
      <c r="I5" s="11">
        <f t="shared" ref="I5:I10" si="2">H5/3000</f>
        <v>0.375</v>
      </c>
      <c r="J5" s="49">
        <v>2612</v>
      </c>
      <c r="K5" s="3"/>
      <c r="L5" s="8"/>
    </row>
    <row r="6" spans="2:12" x14ac:dyDescent="0.25">
      <c r="B6" s="37">
        <v>2000</v>
      </c>
      <c r="C6" s="11">
        <f t="shared" si="0"/>
        <v>0.5</v>
      </c>
      <c r="D6" s="49">
        <v>2600</v>
      </c>
      <c r="E6" s="51">
        <v>100</v>
      </c>
      <c r="F6" s="11">
        <f t="shared" si="1"/>
        <v>0.5</v>
      </c>
      <c r="G6" s="63">
        <v>2600</v>
      </c>
      <c r="H6" s="15">
        <v>1500</v>
      </c>
      <c r="I6" s="11">
        <f t="shared" si="2"/>
        <v>0.5</v>
      </c>
      <c r="J6" s="49">
        <v>2600</v>
      </c>
      <c r="K6" s="3"/>
      <c r="L6" s="8"/>
    </row>
    <row r="7" spans="2:12" x14ac:dyDescent="0.25">
      <c r="B7" s="37">
        <v>2500</v>
      </c>
      <c r="C7" s="11">
        <f t="shared" si="0"/>
        <v>0.625</v>
      </c>
      <c r="D7" s="49">
        <v>2947</v>
      </c>
      <c r="E7" s="51">
        <v>125</v>
      </c>
      <c r="F7" s="11">
        <f t="shared" si="1"/>
        <v>0.625</v>
      </c>
      <c r="G7" s="63">
        <v>2640</v>
      </c>
      <c r="H7" s="15">
        <v>1875</v>
      </c>
      <c r="I7" s="11">
        <f t="shared" si="2"/>
        <v>0.625</v>
      </c>
      <c r="J7" s="49">
        <v>2600</v>
      </c>
      <c r="K7" s="3"/>
      <c r="L7" s="8"/>
    </row>
    <row r="8" spans="2:12" x14ac:dyDescent="0.25">
      <c r="B8" s="37">
        <v>3000</v>
      </c>
      <c r="C8" s="11">
        <f t="shared" si="0"/>
        <v>0.75</v>
      </c>
      <c r="D8" s="49">
        <v>3176</v>
      </c>
      <c r="E8" s="51">
        <v>150</v>
      </c>
      <c r="F8" s="11">
        <f t="shared" si="1"/>
        <v>0.75</v>
      </c>
      <c r="G8" s="63">
        <v>2640</v>
      </c>
      <c r="H8" s="15">
        <v>2250</v>
      </c>
      <c r="I8" s="11">
        <f t="shared" si="2"/>
        <v>0.75</v>
      </c>
      <c r="J8" s="49">
        <v>2569</v>
      </c>
      <c r="K8" s="3"/>
      <c r="L8" s="8"/>
    </row>
    <row r="9" spans="2:12" x14ac:dyDescent="0.25">
      <c r="B9" s="37">
        <v>3500</v>
      </c>
      <c r="C9" s="11">
        <f t="shared" si="0"/>
        <v>0.875</v>
      </c>
      <c r="D9" s="49">
        <v>3400</v>
      </c>
      <c r="E9" s="51">
        <v>175</v>
      </c>
      <c r="F9" s="11">
        <f t="shared" si="1"/>
        <v>0.875</v>
      </c>
      <c r="G9" s="63">
        <v>2600</v>
      </c>
      <c r="H9" s="15">
        <v>2625</v>
      </c>
      <c r="I9" s="11">
        <f t="shared" si="2"/>
        <v>0.875</v>
      </c>
      <c r="J9" s="49">
        <v>2550</v>
      </c>
      <c r="K9" s="3"/>
      <c r="L9" s="8"/>
    </row>
    <row r="10" spans="2:12" ht="15.75" thickBot="1" x14ac:dyDescent="0.3">
      <c r="B10" s="39">
        <v>4000</v>
      </c>
      <c r="C10" s="18">
        <f t="shared" si="0"/>
        <v>1</v>
      </c>
      <c r="D10" s="50">
        <v>3500</v>
      </c>
      <c r="E10" s="52">
        <v>200</v>
      </c>
      <c r="F10" s="18">
        <f t="shared" si="1"/>
        <v>1</v>
      </c>
      <c r="G10" s="64">
        <v>2575</v>
      </c>
      <c r="H10" s="17">
        <v>3000</v>
      </c>
      <c r="I10" s="18">
        <f t="shared" si="2"/>
        <v>1</v>
      </c>
      <c r="J10" s="50">
        <v>2600</v>
      </c>
      <c r="K10" s="3"/>
      <c r="L10" s="8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3A</vt:lpstr>
      <vt:lpstr>Fig. 3B</vt:lpstr>
      <vt:lpstr>Fig. 4A, 4B</vt:lpstr>
      <vt:lpstr>Fig. 4C</vt:lpstr>
      <vt:lpstr>Fig. 4D, 6A, 7</vt:lpstr>
      <vt:lpstr>Fig. 6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</cp:lastModifiedBy>
  <dcterms:created xsi:type="dcterms:W3CDTF">2015-03-05T09:08:21Z</dcterms:created>
  <dcterms:modified xsi:type="dcterms:W3CDTF">2015-03-07T07:31:45Z</dcterms:modified>
</cp:coreProperties>
</file>